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urus\Documents\PSB_2006_2020\PhD_Post Docs\PhD\Lucas\manuscripts\BAK1\Plant Communications\revision\revision v2\to submit\"/>
    </mc:Choice>
  </mc:AlternateContent>
  <xr:revisionPtr revIDLastSave="0" documentId="13_ncr:1_{D2DA0825-4408-4897-85B7-3685F5D3271B}" xr6:coauthVersionLast="36" xr6:coauthVersionMax="47" xr10:uidLastSave="{00000000-0000-0000-0000-000000000000}"/>
  <bookViews>
    <workbookView xWindow="0" yWindow="0" windowWidth="23040" windowHeight="8196" activeTab="1" xr2:uid="{7CB2D622-A6D6-3F40-BE57-1437175C8D8D}"/>
  </bookViews>
  <sheets>
    <sheet name="Dataset legend" sheetId="7" r:id="rId1"/>
    <sheet name="1A" sheetId="3" r:id="rId2"/>
    <sheet name="1B" sheetId="4" r:id="rId3"/>
    <sheet name="1C" sheetId="2" r:id="rId4"/>
    <sheet name="1D " sheetId="5" r:id="rId5"/>
    <sheet name=" 1E " sheetId="6" r:id="rId6"/>
  </sheets>
  <definedNames>
    <definedName name="_xlnm._FilterDatabase" localSheetId="1" hidden="1">'1A'!$A$2:$AU$38</definedName>
    <definedName name="_xlnm._FilterDatabase" localSheetId="2" hidden="1">'1B'!$A$2:$AL$51</definedName>
    <definedName name="_xlnm._FilterDatabase" localSheetId="3" hidden="1">'1C'!$A$2:$AS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1" i="4" l="1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</calcChain>
</file>

<file path=xl/sharedStrings.xml><?xml version="1.0" encoding="utf-8"?>
<sst xmlns="http://schemas.openxmlformats.org/spreadsheetml/2006/main" count="3146" uniqueCount="421">
  <si>
    <t>T: Leading proteins</t>
  </si>
  <si>
    <t>N: Position</t>
  </si>
  <si>
    <t>C: Amino acid</t>
  </si>
  <si>
    <t>C: Charge</t>
  </si>
  <si>
    <t>C: Reverse</t>
  </si>
  <si>
    <t>C: Potential contaminant</t>
  </si>
  <si>
    <t>C: Multiplicity</t>
  </si>
  <si>
    <t>N: Localization prob</t>
  </si>
  <si>
    <t>N: PEP</t>
  </si>
  <si>
    <t>N: Score</t>
  </si>
  <si>
    <t>N: Delta score</t>
  </si>
  <si>
    <t>N: Score for localization</t>
  </si>
  <si>
    <t>N: Mass error [ppm]</t>
  </si>
  <si>
    <t>N: Intensity</t>
  </si>
  <si>
    <t>T: Proteins</t>
  </si>
  <si>
    <t>T: Positions within proteins</t>
  </si>
  <si>
    <t>T: Protein</t>
  </si>
  <si>
    <t>T: Sequence window</t>
  </si>
  <si>
    <t>T: id</t>
  </si>
  <si>
    <t>T: Unique identifier</t>
  </si>
  <si>
    <t>M: Number of Phospho (STY)</t>
  </si>
  <si>
    <t>M: Protein group IDs</t>
  </si>
  <si>
    <t>GST-PEPR1-CD</t>
  </si>
  <si>
    <t>S</t>
  </si>
  <si>
    <t>NaN</t>
  </si>
  <si>
    <t>___1</t>
  </si>
  <si>
    <t>GST-PEPR1-CD;GST-PEPR1-CD-kinasedead</t>
  </si>
  <si>
    <t>93;93</t>
  </si>
  <si>
    <t>KHNMLGGCPKERAEISMLEGAVLDIRYGVSR</t>
  </si>
  <si>
    <t>UID1</t>
  </si>
  <si>
    <t>IGRGAHGIVYRASLGSGKVYAVKRLVFASHI</t>
  </si>
  <si>
    <t>UID2</t>
  </si>
  <si>
    <t>447;447</t>
  </si>
  <si>
    <t>VVLLELVTRKRAVDKSFPESTDIVSWVRSAL</t>
  </si>
  <si>
    <t>UID3</t>
  </si>
  <si>
    <t>451;451</t>
  </si>
  <si>
    <t>ELVTRKRAVDKSFPESTDIVSWVRSALSSSN</t>
  </si>
  <si>
    <t>UID4</t>
  </si>
  <si>
    <t>379;379</t>
  </si>
  <si>
    <t>PIVHRDIKPENILMDSDLEPHIGDFGLARLL</t>
  </si>
  <si>
    <t>UID5</t>
  </si>
  <si>
    <t>229;229</t>
  </si>
  <si>
    <t>DHPPKSDLIEGRGIPSLLLNKVLAATDNLNE</t>
  </si>
  <si>
    <t>UID6</t>
  </si>
  <si>
    <t>425;425</t>
  </si>
  <si>
    <t>YIAPENAFKTVRGRESDVYSYGVVLLELVTR</t>
  </si>
  <si>
    <t>UID7</t>
  </si>
  <si>
    <t>323;323</t>
  </si>
  <si>
    <t>RKDDGLMLYRYMPKGSLYDVLHGVSPKENVL</t>
  </si>
  <si>
    <t>UID8</t>
  </si>
  <si>
    <t>332;332</t>
  </si>
  <si>
    <t>RYMPKGSLYDVLHGVSPKENVLDWSARYNVA</t>
  </si>
  <si>
    <t>UID9</t>
  </si>
  <si>
    <t>112;112</t>
  </si>
  <si>
    <t>GAVLDIRYGVSRIAYSKDFETLKVDFLSKLP</t>
  </si>
  <si>
    <t>UID10</t>
  </si>
  <si>
    <t>1;2</t>
  </si>
  <si>
    <t>276;276</t>
  </si>
  <si>
    <t>LGSGKVYAVKRLVFASHIRANQSMMREIDTI</t>
  </si>
  <si>
    <t>UID11</t>
  </si>
  <si>
    <t>2;2</t>
  </si>
  <si>
    <t>______________MSPILGYWKIKGLVQPT</t>
  </si>
  <si>
    <t>UID12</t>
  </si>
  <si>
    <t>219;219</t>
  </si>
  <si>
    <t>QGWQATFGGGDHPPKSDLIEGRGIPSLLLNK</t>
  </si>
  <si>
    <t>UID13</t>
  </si>
  <si>
    <t>T</t>
  </si>
  <si>
    <t>452;452</t>
  </si>
  <si>
    <t>LVTRKRAVDKSFPESTDIVSWVRSALSSSNN</t>
  </si>
  <si>
    <t>UID28</t>
  </si>
  <si>
    <t>290;290</t>
  </si>
  <si>
    <t>ASHIRANQSMMREIDTIGKVRHRNLIKLEGF</t>
  </si>
  <si>
    <t>UID29</t>
  </si>
  <si>
    <t>117;117</t>
  </si>
  <si>
    <t>IRYGVSRIAYSKDFETLKVDFLSKLPEMLKM</t>
  </si>
  <si>
    <t>UID30</t>
  </si>
  <si>
    <t>401;401</t>
  </si>
  <si>
    <t>GDFGLARLLDDSTVSTATVTGTTGYIAPENA</t>
  </si>
  <si>
    <t>UID31</t>
  </si>
  <si>
    <t>403;403</t>
  </si>
  <si>
    <t>FGLARLLDDSTVSTATVTGTTGYIAPENAFK</t>
  </si>
  <si>
    <t>UID32</t>
  </si>
  <si>
    <t>405;405</t>
  </si>
  <si>
    <t>LARLLDDSTVSTATVTGTTGYIAPENAFKTV</t>
  </si>
  <si>
    <t>UID33</t>
  </si>
  <si>
    <t>419;419</t>
  </si>
  <si>
    <t>VTGTTGYIAPENAFKTVRGRESDVYSYGVVL</t>
  </si>
  <si>
    <t>UID34</t>
  </si>
  <si>
    <t>209;209</t>
  </si>
  <si>
    <t>KSSKYIAWPLQGWQATFGGGDHPPKSDLIEG</t>
  </si>
  <si>
    <t>UID35</t>
  </si>
  <si>
    <t>239;239</t>
  </si>
  <si>
    <t>GRGIPSLLLNKVLAATDNLNEKYTIGRGAHG</t>
  </si>
  <si>
    <t>UID36</t>
  </si>
  <si>
    <t>247;247</t>
  </si>
  <si>
    <t>LNKVLAATDNLNEKYTIGRGAHGIVYRASLG</t>
  </si>
  <si>
    <t>UID37</t>
  </si>
  <si>
    <t>Y</t>
  </si>
  <si>
    <t>325;325</t>
  </si>
  <si>
    <t>DDGLMLYRYMPKGSLYDVLHGVSPKENVLDW</t>
  </si>
  <si>
    <t>UID55</t>
  </si>
  <si>
    <t>192;192</t>
  </si>
  <si>
    <t>VCFKKRIEAIPQIDKYLKSSKYIAWPLQGWQ</t>
  </si>
  <si>
    <t>UID57</t>
  </si>
  <si>
    <t>198;198</t>
  </si>
  <si>
    <t>IEAIPQIDKYLKSSKYIAWPLQGWQATFGGG</t>
  </si>
  <si>
    <t>UID58</t>
  </si>
  <si>
    <t>246;246</t>
  </si>
  <si>
    <t>LLNKVLAATDNLNEKYTIGRGAHGIVYRASL</t>
  </si>
  <si>
    <t>UID59</t>
  </si>
  <si>
    <t>___2</t>
  </si>
  <si>
    <t>UID71</t>
  </si>
  <si>
    <t>UID91</t>
  </si>
  <si>
    <t>UID92</t>
  </si>
  <si>
    <t>UID93</t>
  </si>
  <si>
    <t>UID94</t>
  </si>
  <si>
    <t>UID95</t>
  </si>
  <si>
    <t>UID97</t>
  </si>
  <si>
    <t>UID98</t>
  </si>
  <si>
    <t>111;111</t>
  </si>
  <si>
    <t>EGAVLDIRYGVSRIAYSKDFETLKVDFLSKL</t>
  </si>
  <si>
    <t>UID117</t>
  </si>
  <si>
    <t>HIS6-MBP-BAK1-CD</t>
  </si>
  <si>
    <t>HIS6-MBP-BAK1-CD;HIS6-MBP-BAK1-CD-kinasedead</t>
  </si>
  <si>
    <t>482;482</t>
  </si>
  <si>
    <t>TQGGELQFQTEVEMISMAVHRNLLRLRGFCM</t>
  </si>
  <si>
    <t>UID14</t>
  </si>
  <si>
    <t>1;2;3</t>
  </si>
  <si>
    <t>429;429</t>
  </si>
  <si>
    <t>LGQLKRFSLRELQVASDNFSNKNILGRGGFG</t>
  </si>
  <si>
    <t>UID15</t>
  </si>
  <si>
    <t>433;433</t>
  </si>
  <si>
    <t>KRFSLRELQVASDNFSNKNILGRGGFGKVYK</t>
  </si>
  <si>
    <t>UID16</t>
  </si>
  <si>
    <t>524;524</t>
  </si>
  <si>
    <t>MANGSVASCLRERPESQPPLDWPKRQRIALG</t>
  </si>
  <si>
    <t>UID17</t>
  </si>
  <si>
    <t>608;608</t>
  </si>
  <si>
    <t>TAVRGTIGHIAPEYLSTGKSSEKTDVFGYGV</t>
  </si>
  <si>
    <t>UID20</t>
  </si>
  <si>
    <t>745;745</t>
  </si>
  <si>
    <t>YPTHHPAVSGWIIGDSTSQIENEYPSGPR__</t>
  </si>
  <si>
    <t>UID22</t>
  </si>
  <si>
    <t>747;747</t>
  </si>
  <si>
    <t>THHPAVSGWIIGDSTSQIENEYPSGPR____</t>
  </si>
  <si>
    <t>UID23</t>
  </si>
  <si>
    <t>755;755</t>
  </si>
  <si>
    <t>WIIGDSTSQIENEYPSGPR____________</t>
  </si>
  <si>
    <t>UID24</t>
  </si>
  <si>
    <t>421;421</t>
  </si>
  <si>
    <t>AEEDPEVHLGQLKRFSLRELQVASDNFSNKN</t>
  </si>
  <si>
    <t>UID25</t>
  </si>
  <si>
    <t>467;467</t>
  </si>
  <si>
    <t>ADGTLVAVKRLKEERTQGGELQFQTEVEMIS</t>
  </si>
  <si>
    <t>UID41</t>
  </si>
  <si>
    <t>476;476</t>
  </si>
  <si>
    <t>RLKEERTQGGELQFQTEVEMISMAVHRNLLR</t>
  </si>
  <si>
    <t>UID42</t>
  </si>
  <si>
    <t>598;598</t>
  </si>
  <si>
    <t>LMDYKDTHVTTAVRGTIGHIAPEYLSTGKSS</t>
  </si>
  <si>
    <t>UID45</t>
  </si>
  <si>
    <t>1;2;3;4</t>
  </si>
  <si>
    <t>609;609</t>
  </si>
  <si>
    <t>AVRGTIGHIAPEYLSTGKSSEKTDVFGYGVM</t>
  </si>
  <si>
    <t>UID46</t>
  </si>
  <si>
    <t>455;455</t>
  </si>
  <si>
    <t>RGGFGKVYKGRLADGTLVAVKRLKEERTQGG</t>
  </si>
  <si>
    <t>UID47</t>
  </si>
  <si>
    <t>589;589</t>
  </si>
  <si>
    <t>VVGDFGLAKLMDYKDTHVTTAVRGTIGHIAP</t>
  </si>
  <si>
    <t>UID48</t>
  </si>
  <si>
    <t>592;592</t>
  </si>
  <si>
    <t>DFGLAKLMDYKDTHVTTAVRGTIGHIAPEYL</t>
  </si>
  <si>
    <t>UID49</t>
  </si>
  <si>
    <t>593;593</t>
  </si>
  <si>
    <t>FGLAKLMDYKDTHVTTAVRGTIGHIAPEYLS</t>
  </si>
  <si>
    <t>UID50</t>
  </si>
  <si>
    <t>UID75</t>
  </si>
  <si>
    <t>UID76</t>
  </si>
  <si>
    <t>UID77</t>
  </si>
  <si>
    <t>UID81</t>
  </si>
  <si>
    <t>UID83</t>
  </si>
  <si>
    <t>UID85</t>
  </si>
  <si>
    <t>UID86</t>
  </si>
  <si>
    <t>UID102</t>
  </si>
  <si>
    <t>UID103</t>
  </si>
  <si>
    <t>UID106</t>
  </si>
  <si>
    <t>UID109</t>
  </si>
  <si>
    <t>UID110</t>
  </si>
  <si>
    <t>UID111</t>
  </si>
  <si>
    <t>586;586</t>
  </si>
  <si>
    <t>FEAVVGDFGLAKLMDYKDTHVTTAVRGTIGH</t>
  </si>
  <si>
    <t>UID122</t>
  </si>
  <si>
    <t>2;3;4</t>
  </si>
  <si>
    <t>___3</t>
  </si>
  <si>
    <t>UID136</t>
  </si>
  <si>
    <t>UID146</t>
  </si>
  <si>
    <t>UID163</t>
  </si>
  <si>
    <t>UID164</t>
  </si>
  <si>
    <t>UID167</t>
  </si>
  <si>
    <t>UID170</t>
  </si>
  <si>
    <t>UID171</t>
  </si>
  <si>
    <t>UID172</t>
  </si>
  <si>
    <t>UID183</t>
  </si>
  <si>
    <t>HIS6-MBP-BAK1-CD;tr|A0A140NCD0|A0A140NCD0_ECOBD</t>
  </si>
  <si>
    <t>HIS6-MBP-BAK1-CD;HIS6-MBP-BAK1-CD-kinasedead;tr|A0A140NCD0|A0A140NCD0_ECOBD</t>
  </si>
  <si>
    <t>85;85;99</t>
  </si>
  <si>
    <t>DIIFWAHDRFGGYAQSGLLAEITPDKAFQDK</t>
  </si>
  <si>
    <t>UID18</t>
  </si>
  <si>
    <t>37;177</t>
  </si>
  <si>
    <t>267;267;281</t>
  </si>
  <si>
    <t>VNYGVTVLPTFKGQPSKPFVGVLSAGINAAS</t>
  </si>
  <si>
    <t>UID19</t>
  </si>
  <si>
    <t>126;126;140</t>
  </si>
  <si>
    <t>YNGKLIAYPIAVEALSLIYNKDLLPNPPKTW</t>
  </si>
  <si>
    <t>UID21</t>
  </si>
  <si>
    <t>105;105;119</t>
  </si>
  <si>
    <t>EITPDKAFQDKLYPFTWDAVRYNGKLIAYPI</t>
  </si>
  <si>
    <t>UID38</t>
  </si>
  <si>
    <t>205;205;219</t>
  </si>
  <si>
    <t>IKDVGVDNAGAKAGLTFLVDLIKNKHMNADT</t>
  </si>
  <si>
    <t>UID39</t>
  </si>
  <si>
    <t>140;140;154</t>
  </si>
  <si>
    <t>LSLIYNKDLLPNPPKTWEEIPALDKELKAKG</t>
  </si>
  <si>
    <t>UID40</t>
  </si>
  <si>
    <t>298;298;312</t>
  </si>
  <si>
    <t>PNKELAKEFLENYLLTDEGLEAVNKDKPLGA</t>
  </si>
  <si>
    <t>UID43</t>
  </si>
  <si>
    <t>65;65;79</t>
  </si>
  <si>
    <t>EHPDKLEEKFPQVAATGDGPDIIFWAHDRFG</t>
  </si>
  <si>
    <t>UID44</t>
  </si>
  <si>
    <t>257;257;271</t>
  </si>
  <si>
    <t>WAWSNIDTSKVNYGVTVLPTFKGQPSKPFVG</t>
  </si>
  <si>
    <t>UID51</t>
  </si>
  <si>
    <t>tr|A0A140N7Q1|A0A140N7Q1_ECOBD</t>
  </si>
  <si>
    <t>ERGRSMDSVMAQYQKTVRPMFLQFIEPSKQY</t>
  </si>
  <si>
    <t>UID53</t>
  </si>
  <si>
    <t>tr|A0A140NCI6|A0A140NCI6_ECOBD</t>
  </si>
  <si>
    <t>tr|A0A140NCI6|A0A140NCI6_ECOBD;tr|A0A140N6W0|A0A140N6W0_ECOBD</t>
  </si>
  <si>
    <t>33;33</t>
  </si>
  <si>
    <t>IGHVDHGKTTLTAAITTVLAKTYGGAARAFD</t>
  </si>
  <si>
    <t>UID52</t>
  </si>
  <si>
    <t>tr|A0A140NCQ9|A0A140NCQ9_ECOBD</t>
  </si>
  <si>
    <t>TVWSDYKNDKLTDAISLRYLVRFTLVDVATG</t>
  </si>
  <si>
    <t>UID27</t>
  </si>
  <si>
    <t>tr|A0A140NGH9|A0A140NGH9_ECOBD</t>
  </si>
  <si>
    <t>EACAAANVLLKVIIETGELKDEALIRKASEI</t>
  </si>
  <si>
    <t>UID54</t>
  </si>
  <si>
    <t>N: Position in construct</t>
    <phoneticPr fontId="1" type="noConversion"/>
  </si>
  <si>
    <t>N: Position in PEPR1</t>
    <phoneticPr fontId="1" type="noConversion"/>
  </si>
  <si>
    <t>N: Position in BAK1</t>
    <phoneticPr fontId="1" type="noConversion"/>
  </si>
  <si>
    <t>T: Protein IDs</t>
  </si>
  <si>
    <t>C: Only identified by site</t>
  </si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Q-value</t>
  </si>
  <si>
    <t>N: MS/MS count</t>
  </si>
  <si>
    <t>T: Majority protein IDs</t>
  </si>
  <si>
    <t>Parameter</t>
  </si>
  <si>
    <t>Value</t>
  </si>
  <si>
    <t>Version</t>
  </si>
  <si>
    <t>1.6.17.0</t>
    <phoneticPr fontId="1" type="noConversion"/>
  </si>
  <si>
    <t>User name</t>
  </si>
  <si>
    <t>galaxy_master</t>
  </si>
  <si>
    <t>Machine name</t>
  </si>
  <si>
    <t>vgcn-condor-worker-4xlarge-0</t>
  </si>
  <si>
    <t>Date of writing</t>
  </si>
  <si>
    <t>10/06/2022 19:44:59</t>
  </si>
  <si>
    <t>Include contaminants</t>
  </si>
  <si>
    <t>PSM FDR</t>
  </si>
  <si>
    <t>PSM FDR Crosslink</t>
  </si>
  <si>
    <t>Protein FDR</t>
  </si>
  <si>
    <t>Site FDR</t>
  </si>
  <si>
    <t>Use Normalized Ratios For Occupancy</t>
  </si>
  <si>
    <t>Min. peptide Length</t>
  </si>
  <si>
    <t>Min. score for unmodified peptides</t>
  </si>
  <si>
    <t>Min. score for modified peptides</t>
  </si>
  <si>
    <t>Min. delta score for unmodified peptides</t>
  </si>
  <si>
    <t>Min. delta score for modified peptides</t>
  </si>
  <si>
    <t>Min. unique peptides</t>
  </si>
  <si>
    <t>Min. razor peptides</t>
  </si>
  <si>
    <t>Min. peptides</t>
  </si>
  <si>
    <t>Use only unmodified peptides and</t>
  </si>
  <si>
    <t>Modifications included in protein quantification</t>
  </si>
  <si>
    <t>Acetyl (Protein N-term);Oxidation (M)</t>
  </si>
  <si>
    <t>Peptides used for protein quantification</t>
  </si>
  <si>
    <t>Razor</t>
  </si>
  <si>
    <t>Discard unmodified counterpart peptides</t>
  </si>
  <si>
    <t>Label min. ratio count</t>
  </si>
  <si>
    <t>Use delta score</t>
  </si>
  <si>
    <t>iBAQ</t>
  </si>
  <si>
    <t>iBAQ log fit</t>
  </si>
  <si>
    <t>Match between runs</t>
  </si>
  <si>
    <t>Matching time window [min]</t>
  </si>
  <si>
    <t>Match ion mobility window [indices]</t>
  </si>
  <si>
    <t>Alignment time window [min]</t>
  </si>
  <si>
    <t>Alignment ion mobility window [indices]</t>
  </si>
  <si>
    <t>Find dependent peptides</t>
  </si>
  <si>
    <t>Fasta file</t>
  </si>
  <si>
    <t>/srv/galaxy/shared/database/files/000/430/dataset_430631.dat;/srv/galaxy/shared/database/files/000/430/dataset_430672.dat</t>
  </si>
  <si>
    <t>Decoy mode</t>
  </si>
  <si>
    <t>revert</t>
  </si>
  <si>
    <t>Advanced ratios</t>
  </si>
  <si>
    <t>Fixed andromeda index folder</t>
  </si>
  <si>
    <t>Combined folder location</t>
  </si>
  <si>
    <t>Second peptides</t>
  </si>
  <si>
    <t>Stabilize large LFQ ratios</t>
  </si>
  <si>
    <t>Separate LFQ in parameter groups</t>
  </si>
  <si>
    <t>Require MS/MS for LFQ comparisons</t>
  </si>
  <si>
    <t>Calculate peak properties</t>
  </si>
  <si>
    <t>Main search max. combinations</t>
  </si>
  <si>
    <t>Advanced site intensities</t>
  </si>
  <si>
    <t>Write msScans table</t>
  </si>
  <si>
    <t>Write msmsScans table</t>
  </si>
  <si>
    <t>Write ms3Scans table</t>
  </si>
  <si>
    <t>Write allPeptides table</t>
  </si>
  <si>
    <t>Write mzRange table</t>
  </si>
  <si>
    <t>Write DIA fragments table</t>
  </si>
  <si>
    <t>Write pasefMsmsScans table</t>
  </si>
  <si>
    <t>Write accumulatedPasefMsmsScans table</t>
  </si>
  <si>
    <t>Max. peptide mass [Da]</t>
  </si>
  <si>
    <t>Min. peptide length for unspecific search</t>
  </si>
  <si>
    <t>Max. peptide length for unspecific search</t>
  </si>
  <si>
    <t>Razor protein FDR</t>
  </si>
  <si>
    <t>Disable MD5</t>
  </si>
  <si>
    <t>Max mods in site table</t>
  </si>
  <si>
    <t>Match unidentified features</t>
  </si>
  <si>
    <t>Epsilon score for mutations</t>
  </si>
  <si>
    <t>Evaluate variant peptides separately</t>
  </si>
  <si>
    <t>Variation mode</t>
  </si>
  <si>
    <t>None</t>
  </si>
  <si>
    <t>MS/MS tol. (FTMS)</t>
  </si>
  <si>
    <t>20 ppm</t>
  </si>
  <si>
    <t>Top MS/MS peaks per Da interval. (FTMS)</t>
  </si>
  <si>
    <t>Da interval. (FTMS)</t>
  </si>
  <si>
    <t>MS/MS deisotoping (FTMS)</t>
  </si>
  <si>
    <t>MS/MS deisotoping tolerance (FTMS)</t>
  </si>
  <si>
    <t>MS/MS deisotoping tolerance unit (FTMS)</t>
  </si>
  <si>
    <t>ppm</t>
  </si>
  <si>
    <t>MS/MS higher charges (FTMS)</t>
  </si>
  <si>
    <t>MS/MS water loss (FTMS)</t>
  </si>
  <si>
    <t>MS/MS ammonia loss (FTMS)</t>
  </si>
  <si>
    <t>MS/MS dependent losses (FTMS)</t>
  </si>
  <si>
    <t>MS/MS recalibration (FTMS)</t>
  </si>
  <si>
    <t>MS/MS tol. (ITMS)</t>
  </si>
  <si>
    <t>0.5 Da</t>
  </si>
  <si>
    <t>Top MS/MS peaks per Da interval. (ITMS)</t>
  </si>
  <si>
    <t>Da interval. (ITMS)</t>
  </si>
  <si>
    <t>MS/MS deisotoping (ITMS)</t>
  </si>
  <si>
    <t>MS/MS deisotoping tolerance (ITMS)</t>
  </si>
  <si>
    <t>MS/MS deisotoping tolerance unit (ITMS)</t>
  </si>
  <si>
    <t>Da</t>
  </si>
  <si>
    <t>MS/MS higher charges (ITMS)</t>
  </si>
  <si>
    <t>MS/MS water loss (ITMS)</t>
  </si>
  <si>
    <t>MS/MS ammonia loss (ITMS)</t>
  </si>
  <si>
    <t>MS/MS dependent losses (ITMS)</t>
  </si>
  <si>
    <t>MS/MS recalibration (ITMS)</t>
  </si>
  <si>
    <t>MS/MS tol. (TOF)</t>
  </si>
  <si>
    <t>40 ppm</t>
  </si>
  <si>
    <t>Top MS/MS peaks per Da interval. (TOF)</t>
  </si>
  <si>
    <t>Da interval. (TOF)</t>
  </si>
  <si>
    <t>MS/MS deisotoping (TOF)</t>
  </si>
  <si>
    <t>MS/MS deisotoping tolerance (TOF)</t>
  </si>
  <si>
    <t>MS/MS deisotoping tolerance unit (TOF)</t>
  </si>
  <si>
    <t>MS/MS higher charges (TOF)</t>
  </si>
  <si>
    <t>MS/MS water loss (TOF)</t>
  </si>
  <si>
    <t>MS/MS ammonia loss (TOF)</t>
  </si>
  <si>
    <t>MS/MS dependent losses (TOF)</t>
  </si>
  <si>
    <t>MS/MS recalibration (TOF)</t>
  </si>
  <si>
    <t>MS/MS tol. (Unknown)</t>
  </si>
  <si>
    <t>Top MS/MS peaks per Da interval. (Unknown)</t>
  </si>
  <si>
    <t>Da interval. (Unknown)</t>
  </si>
  <si>
    <t>MS/MS deisotoping (Unknown)</t>
  </si>
  <si>
    <t>MS/MS deisotoping tolerance (Unknown)</t>
  </si>
  <si>
    <t>MS/MS deisotoping tolerance unit (Unknown)</t>
  </si>
  <si>
    <t>MS/MS higher charges (Unknown)</t>
  </si>
  <si>
    <t>MS/MS water loss (Unknown)</t>
  </si>
  <si>
    <t>MS/MS ammonia loss (Unknown)</t>
  </si>
  <si>
    <t>MS/MS dependent losses (Unknown)</t>
  </si>
  <si>
    <t>MS/MS recalibration (Unknown)</t>
  </si>
  <si>
    <t>Site tables</t>
  </si>
  <si>
    <t>Oxidation (M)Sites.txt;Phospho (STY)Sites.txt</t>
  </si>
  <si>
    <t>AEEDPEVHLGQLKRFSLRELQVASDNFSNKN</t>
    <phoneticPr fontId="1" type="noConversion"/>
  </si>
  <si>
    <t>x</t>
    <phoneticPr fontId="1" type="noConversion"/>
  </si>
  <si>
    <t>Dataset EV1E. List of MaxQuant search parameters</t>
  </si>
  <si>
    <t>Dataset EV1D. Protein level of PEPR1 and BAK1</t>
  </si>
  <si>
    <t>Dataset EV1A.  List of PEPR1 phosphopeptides identified by MS/MS analysis</t>
  </si>
  <si>
    <t>Dataset EV1B.  List of BAK1 phosphopeptides identified by MS/MS analysis</t>
  </si>
  <si>
    <t>Dataset EV1C.  List of all phosphopeptides identified by MS/MS analysis</t>
  </si>
  <si>
    <t>PEPR1 autophosphorylation-1</t>
  </si>
  <si>
    <t>PEPR1 autophosphorylation-2</t>
  </si>
  <si>
    <t>PEPR1-autophosphorylation-3</t>
  </si>
  <si>
    <t>BAK1-mediated PEPR1 phosphorylation-1</t>
  </si>
  <si>
    <t>BAK1-mediated PEPR1 phosphorylation-2</t>
  </si>
  <si>
    <t>BAK1-mediated PEPR1 phosphorylation-3</t>
  </si>
  <si>
    <t>Count PEPR1 autophosphorylation</t>
  </si>
  <si>
    <t>Count BAK1-mediated PEPR1 phosphorylation</t>
  </si>
  <si>
    <t>BAK1 autophosphorylation-1</t>
  </si>
  <si>
    <t>BAK1 autophosphorylation-2</t>
  </si>
  <si>
    <t>BAK1 autophosphorylation-3</t>
  </si>
  <si>
    <t>Count BAK1 autophosphorylation</t>
  </si>
  <si>
    <t>PEPR1-mediated BAK1 phosphorylation-1</t>
  </si>
  <si>
    <t>PEPR1-mediated BAK1 phosphorylation-2</t>
  </si>
  <si>
    <t>PEPR1-mediated BAK1 phosphorylation-3</t>
  </si>
  <si>
    <t>Count PEPR1-mediated BAK1 phosphorylation</t>
  </si>
  <si>
    <t>Count PEPR1-mediated BAK1-Km phosphorylation</t>
  </si>
  <si>
    <t>PEPR1-mediated BAK1-Km phosphorylation-1</t>
  </si>
  <si>
    <t>PEPR1-mediated BAK1-Km phosphorylation-2</t>
  </si>
  <si>
    <t>PEPR1-mediated BAK1-Km phosphorylation-3</t>
  </si>
  <si>
    <t>PEPR1 autophosphorylation-3</t>
  </si>
  <si>
    <t>Supplemental Dataset 1B.  List of BAK1 phosphopeptides identified by MS/MS analysis</t>
  </si>
  <si>
    <t>Supplemental Dataset 1C.  List of all phosphopeptides identified by MS/MS analysis</t>
  </si>
  <si>
    <t>Supplemental Dataset 1D. Protein level of PEPR1 and BAK1</t>
  </si>
  <si>
    <t>Supplemental Dataset 1E. List of MaxQuant search parameters</t>
  </si>
  <si>
    <r>
      <t xml:space="preserve">Supplemental Dataset 1 Phosphopeptide analysis of PEPR1 and BAK1 aftre the </t>
    </r>
    <r>
      <rPr>
        <b/>
        <i/>
        <sz val="12"/>
        <color theme="1"/>
        <rFont val="Calibri"/>
        <family val="2"/>
        <scheme val="minor"/>
      </rPr>
      <t xml:space="preserve">in vitro </t>
    </r>
    <r>
      <rPr>
        <b/>
        <sz val="12"/>
        <color theme="1"/>
        <rFont val="Calibri"/>
        <family val="2"/>
        <scheme val="minor"/>
      </rPr>
      <t xml:space="preserve">kinase assay </t>
    </r>
  </si>
  <si>
    <r>
      <t>Supplemental Dataset 1A. List of the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charset val="134"/>
        <scheme val="minor"/>
      </rPr>
      <t xml:space="preserve">PEPR1 phosphopeptides identified by MS/MS analysi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rgb="FF000000"/>
      <name val="Calibri"/>
      <family val="4"/>
      <charset val="134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17">
    <xf numFmtId="0" fontId="0" fillId="0" borderId="0" xfId="0">
      <alignment vertical="center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2" borderId="4" xfId="0" applyFill="1" applyBorder="1">
      <alignment vertical="center"/>
    </xf>
    <xf numFmtId="0" fontId="0" fillId="2" borderId="0" xfId="0" applyFill="1">
      <alignment vertical="center"/>
    </xf>
    <xf numFmtId="0" fontId="0" fillId="2" borderId="5" xfId="0" applyFill="1" applyBorder="1">
      <alignment vertical="center"/>
    </xf>
    <xf numFmtId="0" fontId="0" fillId="3" borderId="0" xfId="0" applyFill="1">
      <alignment vertical="center"/>
    </xf>
    <xf numFmtId="0" fontId="0" fillId="2" borderId="6" xfId="0" applyFill="1" applyBorder="1">
      <alignment vertical="center"/>
    </xf>
    <xf numFmtId="0" fontId="0" fillId="2" borderId="7" xfId="0" applyFill="1" applyBorder="1">
      <alignment vertical="center"/>
    </xf>
    <xf numFmtId="0" fontId="0" fillId="2" borderId="8" xfId="0" applyFill="1" applyBorder="1">
      <alignment vertical="center"/>
    </xf>
    <xf numFmtId="0" fontId="0" fillId="3" borderId="7" xfId="0" applyFill="1" applyBorder="1">
      <alignment vertical="center"/>
    </xf>
    <xf numFmtId="0" fontId="0" fillId="4" borderId="4" xfId="0" applyFill="1" applyBorder="1">
      <alignment vertical="center"/>
    </xf>
    <xf numFmtId="0" fontId="0" fillId="4" borderId="0" xfId="0" applyFill="1">
      <alignment vertical="center"/>
    </xf>
    <xf numFmtId="0" fontId="0" fillId="4" borderId="5" xfId="0" applyFill="1" applyBorder="1">
      <alignment vertical="center"/>
    </xf>
    <xf numFmtId="0" fontId="0" fillId="4" borderId="6" xfId="0" applyFill="1" applyBorder="1">
      <alignment vertical="center"/>
    </xf>
    <xf numFmtId="0" fontId="0" fillId="4" borderId="7" xfId="0" applyFill="1" applyBorder="1">
      <alignment vertical="center"/>
    </xf>
    <xf numFmtId="0" fontId="0" fillId="4" borderId="8" xfId="0" applyFill="1" applyBorder="1">
      <alignment vertical="center"/>
    </xf>
    <xf numFmtId="0" fontId="0" fillId="5" borderId="0" xfId="0" applyFill="1">
      <alignment vertical="center"/>
    </xf>
    <xf numFmtId="0" fontId="0" fillId="5" borderId="7" xfId="0" applyFill="1" applyBorder="1">
      <alignment vertical="center"/>
    </xf>
    <xf numFmtId="0" fontId="0" fillId="6" borderId="4" xfId="0" applyFill="1" applyBorder="1">
      <alignment vertical="center"/>
    </xf>
    <xf numFmtId="0" fontId="0" fillId="6" borderId="0" xfId="0" applyFill="1">
      <alignment vertical="center"/>
    </xf>
    <xf numFmtId="0" fontId="0" fillId="6" borderId="5" xfId="0" applyFill="1" applyBorder="1">
      <alignment vertical="center"/>
    </xf>
    <xf numFmtId="0" fontId="0" fillId="6" borderId="6" xfId="0" applyFill="1" applyBorder="1">
      <alignment vertical="center"/>
    </xf>
    <xf numFmtId="0" fontId="0" fillId="6" borderId="7" xfId="0" applyFill="1" applyBorder="1">
      <alignment vertical="center"/>
    </xf>
    <xf numFmtId="0" fontId="0" fillId="6" borderId="8" xfId="0" applyFill="1" applyBorder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2" borderId="1" xfId="0" applyFill="1" applyBorder="1" applyAlignment="1">
      <alignment horizontal="left" vertical="center" wrapText="1"/>
    </xf>
    <xf numFmtId="0" fontId="0" fillId="2" borderId="2" xfId="0" applyFill="1" applyBorder="1" applyAlignment="1">
      <alignment horizontal="left" vertical="center" wrapText="1"/>
    </xf>
    <xf numFmtId="0" fontId="0" fillId="2" borderId="3" xfId="0" applyFill="1" applyBorder="1" applyAlignment="1">
      <alignment horizontal="left" vertical="center" wrapText="1"/>
    </xf>
    <xf numFmtId="0" fontId="0" fillId="3" borderId="2" xfId="0" applyFill="1" applyBorder="1" applyAlignment="1">
      <alignment horizontal="left" vertical="center" wrapText="1"/>
    </xf>
    <xf numFmtId="0" fontId="0" fillId="4" borderId="1" xfId="0" applyFill="1" applyBorder="1" applyAlignment="1">
      <alignment horizontal="left" vertical="center" wrapText="1"/>
    </xf>
    <xf numFmtId="0" fontId="0" fillId="4" borderId="2" xfId="0" applyFill="1" applyBorder="1" applyAlignment="1">
      <alignment horizontal="left" vertical="center" wrapText="1"/>
    </xf>
    <xf numFmtId="0" fontId="0" fillId="4" borderId="3" xfId="0" applyFill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9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2" borderId="4" xfId="0" applyFill="1" applyBorder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2" borderId="5" xfId="0" applyFill="1" applyBorder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0" fillId="4" borderId="4" xfId="0" applyFill="1" applyBorder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0" fillId="4" borderId="5" xfId="0" applyFill="1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2" borderId="6" xfId="0" applyFill="1" applyBorder="1" applyAlignment="1">
      <alignment horizontal="left" vertical="center"/>
    </xf>
    <xf numFmtId="0" fontId="0" fillId="2" borderId="7" xfId="0" applyFill="1" applyBorder="1" applyAlignment="1">
      <alignment horizontal="left" vertical="center"/>
    </xf>
    <xf numFmtId="0" fontId="0" fillId="2" borderId="8" xfId="0" applyFill="1" applyBorder="1" applyAlignment="1">
      <alignment horizontal="left" vertical="center"/>
    </xf>
    <xf numFmtId="0" fontId="0" fillId="3" borderId="7" xfId="0" applyFill="1" applyBorder="1" applyAlignment="1">
      <alignment horizontal="left" vertical="center"/>
    </xf>
    <xf numFmtId="0" fontId="0" fillId="4" borderId="6" xfId="0" applyFill="1" applyBorder="1" applyAlignment="1">
      <alignment horizontal="left" vertical="center"/>
    </xf>
    <xf numFmtId="0" fontId="0" fillId="4" borderId="7" xfId="0" applyFill="1" applyBorder="1" applyAlignment="1">
      <alignment horizontal="left" vertical="center"/>
    </xf>
    <xf numFmtId="0" fontId="0" fillId="4" borderId="8" xfId="0" applyFill="1" applyBorder="1" applyAlignment="1">
      <alignment horizontal="left" vertical="center"/>
    </xf>
    <xf numFmtId="11" fontId="0" fillId="0" borderId="7" xfId="0" applyNumberFormat="1" applyBorder="1" applyAlignment="1">
      <alignment horizontal="left" vertical="center"/>
    </xf>
    <xf numFmtId="0" fontId="3" fillId="0" borderId="0" xfId="0" applyFont="1" applyAlignment="1">
      <alignment horizontal="left" vertical="top"/>
    </xf>
    <xf numFmtId="0" fontId="2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0" fillId="5" borderId="2" xfId="0" applyFill="1" applyBorder="1" applyAlignment="1">
      <alignment horizontal="left" vertical="center" wrapText="1"/>
    </xf>
    <xf numFmtId="0" fontId="0" fillId="6" borderId="2" xfId="0" applyFill="1" applyBorder="1" applyAlignment="1">
      <alignment horizontal="left" vertical="center" wrapText="1"/>
    </xf>
    <xf numFmtId="0" fontId="0" fillId="6" borderId="3" xfId="0" applyFill="1" applyBorder="1" applyAlignment="1">
      <alignment horizontal="left" vertical="center" wrapText="1"/>
    </xf>
    <xf numFmtId="0" fontId="0" fillId="5" borderId="0" xfId="0" applyFill="1" applyAlignment="1">
      <alignment horizontal="left" vertical="center"/>
    </xf>
    <xf numFmtId="0" fontId="0" fillId="6" borderId="4" xfId="0" applyFill="1" applyBorder="1" applyAlignment="1">
      <alignment horizontal="left" vertical="center"/>
    </xf>
    <xf numFmtId="0" fontId="0" fillId="6" borderId="0" xfId="0" applyFill="1" applyAlignment="1">
      <alignment horizontal="left" vertical="center"/>
    </xf>
    <xf numFmtId="0" fontId="0" fillId="6" borderId="5" xfId="0" applyFill="1" applyBorder="1" applyAlignment="1">
      <alignment horizontal="left" vertical="center"/>
    </xf>
    <xf numFmtId="0" fontId="0" fillId="5" borderId="7" xfId="0" applyFill="1" applyBorder="1" applyAlignment="1">
      <alignment horizontal="left" vertical="center"/>
    </xf>
    <xf numFmtId="0" fontId="0" fillId="6" borderId="6" xfId="0" applyFill="1" applyBorder="1" applyAlignment="1">
      <alignment horizontal="left" vertical="center"/>
    </xf>
    <xf numFmtId="0" fontId="0" fillId="6" borderId="7" xfId="0" applyFill="1" applyBorder="1" applyAlignment="1">
      <alignment horizontal="left" vertical="center"/>
    </xf>
    <xf numFmtId="0" fontId="0" fillId="6" borderId="8" xfId="0" applyFill="1" applyBorder="1" applyAlignment="1">
      <alignment horizontal="left" vertical="center"/>
    </xf>
    <xf numFmtId="0" fontId="0" fillId="0" borderId="5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2" borderId="6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40F49-409C-4575-91A0-72E37D6C90A0}">
  <dimension ref="A1:A7"/>
  <sheetViews>
    <sheetView workbookViewId="0"/>
  </sheetViews>
  <sheetFormatPr defaultRowHeight="15.6"/>
  <cols>
    <col min="1" max="1" width="18.3984375" customWidth="1"/>
  </cols>
  <sheetData>
    <row r="1" spans="1:1">
      <c r="A1" s="32" t="s">
        <v>419</v>
      </c>
    </row>
    <row r="3" spans="1:1">
      <c r="A3" t="s">
        <v>420</v>
      </c>
    </row>
    <row r="4" spans="1:1">
      <c r="A4" t="s">
        <v>415</v>
      </c>
    </row>
    <row r="5" spans="1:1">
      <c r="A5" t="s">
        <v>416</v>
      </c>
    </row>
    <row r="6" spans="1:1">
      <c r="A6" t="s">
        <v>417</v>
      </c>
    </row>
    <row r="7" spans="1:1">
      <c r="A7" t="s">
        <v>41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9182A-669B-AD43-9311-9C4109D9E38D}">
  <dimension ref="A1:AH38"/>
  <sheetViews>
    <sheetView tabSelected="1" topLeftCell="A10" zoomScale="70" zoomScaleNormal="70" workbookViewId="0">
      <selection activeCell="I40" sqref="I40"/>
    </sheetView>
  </sheetViews>
  <sheetFormatPr defaultColWidth="23.8984375" defaultRowHeight="15.6"/>
  <cols>
    <col min="1" max="1" width="17.296875" style="33" customWidth="1"/>
    <col min="2" max="2" width="13.3984375" style="33" customWidth="1"/>
    <col min="3" max="3" width="10.5" style="33" customWidth="1"/>
    <col min="4" max="4" width="10.296875" style="33" customWidth="1"/>
    <col min="5" max="5" width="14" style="33" customWidth="1"/>
    <col min="6" max="6" width="14.69921875" style="33" customWidth="1"/>
    <col min="7" max="7" width="14.19921875" style="33" customWidth="1"/>
    <col min="8" max="8" width="18.59765625" style="33" customWidth="1"/>
    <col min="9" max="9" width="17.69921875" style="33" customWidth="1"/>
    <col min="10" max="10" width="16.8984375" style="33" customWidth="1"/>
    <col min="11" max="11" width="18.09765625" style="33" customWidth="1"/>
    <col min="12" max="12" width="17.09765625" style="33" customWidth="1"/>
    <col min="13" max="13" width="11.796875" style="33" customWidth="1"/>
    <col min="14" max="14" width="8.19921875" style="33" customWidth="1"/>
    <col min="15" max="15" width="10.3984375" style="33" customWidth="1"/>
    <col min="16" max="16" width="21.8984375" style="33" customWidth="1"/>
    <col min="17" max="17" width="12.09765625" style="33" customWidth="1"/>
    <col min="18" max="18" width="18.296875" style="33" customWidth="1"/>
    <col min="19" max="19" width="13.3984375" style="33" customWidth="1"/>
    <col min="20" max="20" width="9.09765625" style="33" customWidth="1"/>
    <col min="21" max="21" width="13.5" style="33" customWidth="1"/>
    <col min="22" max="22" width="20.8984375" style="33" customWidth="1"/>
    <col min="23" max="23" width="18.8984375" style="33" customWidth="1"/>
    <col min="24" max="24" width="12.5" style="33" customWidth="1"/>
    <col min="25" max="25" width="10.296875" style="33" customWidth="1"/>
    <col min="26" max="26" width="36.296875" style="33" customWidth="1"/>
    <col min="27" max="27" width="23.59765625" style="33" customWidth="1"/>
    <col min="28" max="28" width="17.296875" style="33" customWidth="1"/>
    <col min="29" max="29" width="14.69921875" style="33" customWidth="1"/>
    <col min="30" max="30" width="31.59765625" style="33" customWidth="1"/>
    <col min="31" max="31" width="10.69921875" style="33" customWidth="1"/>
    <col min="32" max="16384" width="23.8984375" style="33"/>
  </cols>
  <sheetData>
    <row r="1" spans="1:34" s="100" customFormat="1" ht="16.2" thickBot="1">
      <c r="A1" s="100" t="s">
        <v>391</v>
      </c>
    </row>
    <row r="2" spans="1:34" s="62" customFormat="1" ht="46.8" customHeight="1" thickBot="1">
      <c r="A2" s="51" t="s">
        <v>0</v>
      </c>
      <c r="B2" s="52" t="s">
        <v>248</v>
      </c>
      <c r="C2" s="52" t="s">
        <v>249</v>
      </c>
      <c r="D2" s="52" t="s">
        <v>2</v>
      </c>
      <c r="E2" s="55" t="s">
        <v>394</v>
      </c>
      <c r="F2" s="56" t="s">
        <v>395</v>
      </c>
      <c r="G2" s="57" t="s">
        <v>396</v>
      </c>
      <c r="H2" s="58" t="s">
        <v>397</v>
      </c>
      <c r="I2" s="58" t="s">
        <v>398</v>
      </c>
      <c r="J2" s="58" t="s">
        <v>399</v>
      </c>
      <c r="K2" s="51" t="s">
        <v>400</v>
      </c>
      <c r="L2" s="101" t="s">
        <v>401</v>
      </c>
      <c r="M2" s="52" t="s">
        <v>2</v>
      </c>
      <c r="N2" s="52" t="s">
        <v>3</v>
      </c>
      <c r="O2" s="52" t="s">
        <v>4</v>
      </c>
      <c r="P2" s="52" t="s">
        <v>5</v>
      </c>
      <c r="Q2" s="52" t="s">
        <v>6</v>
      </c>
      <c r="R2" s="52" t="s">
        <v>7</v>
      </c>
      <c r="S2" s="52" t="s">
        <v>8</v>
      </c>
      <c r="T2" s="52" t="s">
        <v>9</v>
      </c>
      <c r="U2" s="52" t="s">
        <v>10</v>
      </c>
      <c r="V2" s="52" t="s">
        <v>11</v>
      </c>
      <c r="W2" s="52" t="s">
        <v>12</v>
      </c>
      <c r="X2" s="52" t="s">
        <v>13</v>
      </c>
      <c r="Y2" s="52" t="s">
        <v>1</v>
      </c>
      <c r="Z2" s="52" t="s">
        <v>14</v>
      </c>
      <c r="AA2" s="52" t="s">
        <v>15</v>
      </c>
      <c r="AB2" s="52" t="s">
        <v>0</v>
      </c>
      <c r="AC2" s="52" t="s">
        <v>16</v>
      </c>
      <c r="AD2" s="52" t="s">
        <v>17</v>
      </c>
      <c r="AE2" s="52" t="s">
        <v>18</v>
      </c>
      <c r="AF2" s="52" t="s">
        <v>19</v>
      </c>
      <c r="AG2" s="52" t="s">
        <v>20</v>
      </c>
      <c r="AH2" s="54" t="s">
        <v>21</v>
      </c>
    </row>
    <row r="3" spans="1:34">
      <c r="A3" s="34" t="s">
        <v>22</v>
      </c>
      <c r="B3" s="35">
        <v>2</v>
      </c>
      <c r="C3" s="35"/>
      <c r="D3" s="36" t="s">
        <v>23</v>
      </c>
      <c r="E3" s="37">
        <v>22.912500000000001</v>
      </c>
      <c r="F3" s="38">
        <v>21.451000000000001</v>
      </c>
      <c r="G3" s="39">
        <v>21.790700000000001</v>
      </c>
      <c r="H3" s="40">
        <v>20.814399999999999</v>
      </c>
      <c r="I3" s="40">
        <v>21.564599999999999</v>
      </c>
      <c r="J3" s="40">
        <v>21.610399999999998</v>
      </c>
      <c r="K3" s="41">
        <v>3</v>
      </c>
      <c r="L3" s="42">
        <v>3</v>
      </c>
      <c r="M3" s="33" t="s">
        <v>23</v>
      </c>
      <c r="N3" s="33">
        <v>2</v>
      </c>
      <c r="Q3" s="33" t="s">
        <v>25</v>
      </c>
      <c r="R3" s="33">
        <v>0.99998500000000001</v>
      </c>
      <c r="S3" s="33">
        <v>1.47142E-2</v>
      </c>
      <c r="T3" s="33">
        <v>53.165999999999997</v>
      </c>
      <c r="U3" s="33">
        <v>51.3</v>
      </c>
      <c r="V3" s="33">
        <v>53.165999999999997</v>
      </c>
      <c r="W3" s="33">
        <v>0.13225000000000001</v>
      </c>
      <c r="X3" s="33">
        <v>22537000</v>
      </c>
      <c r="Y3" s="33">
        <v>2</v>
      </c>
      <c r="Z3" s="33" t="s">
        <v>26</v>
      </c>
      <c r="AA3" s="33" t="s">
        <v>60</v>
      </c>
      <c r="AB3" s="33" t="s">
        <v>22</v>
      </c>
      <c r="AC3" s="33" t="s">
        <v>22</v>
      </c>
      <c r="AD3" s="33" t="s">
        <v>61</v>
      </c>
      <c r="AE3" s="33">
        <v>14</v>
      </c>
      <c r="AF3" s="33" t="s">
        <v>62</v>
      </c>
      <c r="AG3" s="33">
        <v>1</v>
      </c>
      <c r="AH3" s="42">
        <v>36</v>
      </c>
    </row>
    <row r="4" spans="1:34">
      <c r="A4" s="41" t="s">
        <v>22</v>
      </c>
      <c r="B4" s="33">
        <v>93</v>
      </c>
      <c r="D4" s="42" t="s">
        <v>23</v>
      </c>
      <c r="E4" s="37">
        <v>21.114999999999998</v>
      </c>
      <c r="F4" s="38">
        <v>19.0928</v>
      </c>
      <c r="G4" s="39">
        <v>21.188199999999998</v>
      </c>
      <c r="H4" s="40" t="s">
        <v>24</v>
      </c>
      <c r="I4" s="40">
        <v>21.230799999999999</v>
      </c>
      <c r="J4" s="40" t="s">
        <v>24</v>
      </c>
      <c r="K4" s="41">
        <v>3</v>
      </c>
      <c r="L4" s="42">
        <v>1</v>
      </c>
      <c r="M4" s="33" t="s">
        <v>23</v>
      </c>
      <c r="N4" s="33">
        <v>3</v>
      </c>
      <c r="Q4" s="33" t="s">
        <v>25</v>
      </c>
      <c r="R4" s="33">
        <v>1</v>
      </c>
      <c r="S4" s="43">
        <v>1.33489E-42</v>
      </c>
      <c r="T4" s="33">
        <v>138.77000000000001</v>
      </c>
      <c r="U4" s="33">
        <v>122.1</v>
      </c>
      <c r="V4" s="33">
        <v>78.986999999999995</v>
      </c>
      <c r="W4" s="33">
        <v>-1.2243999999999999</v>
      </c>
      <c r="X4" s="33">
        <v>150920000</v>
      </c>
      <c r="Y4" s="33">
        <v>93</v>
      </c>
      <c r="Z4" s="33" t="s">
        <v>26</v>
      </c>
      <c r="AA4" s="33" t="s">
        <v>27</v>
      </c>
      <c r="AB4" s="33" t="s">
        <v>22</v>
      </c>
      <c r="AC4" s="33" t="s">
        <v>22</v>
      </c>
      <c r="AD4" s="33" t="s">
        <v>28</v>
      </c>
      <c r="AE4" s="33">
        <v>0</v>
      </c>
      <c r="AF4" s="33" t="s">
        <v>29</v>
      </c>
      <c r="AG4" s="33">
        <v>1</v>
      </c>
      <c r="AH4" s="42">
        <v>36</v>
      </c>
    </row>
    <row r="5" spans="1:34">
      <c r="A5" s="41" t="s">
        <v>22</v>
      </c>
      <c r="B5" s="33">
        <v>111</v>
      </c>
      <c r="D5" s="42" t="s">
        <v>97</v>
      </c>
      <c r="E5" s="37">
        <v>26.357800000000001</v>
      </c>
      <c r="F5" s="38" t="s">
        <v>24</v>
      </c>
      <c r="G5" s="39">
        <v>25.5641</v>
      </c>
      <c r="H5" s="40">
        <v>23.709900000000001</v>
      </c>
      <c r="I5" s="40">
        <v>24.149799999999999</v>
      </c>
      <c r="J5" s="40">
        <v>24.1508</v>
      </c>
      <c r="K5" s="41">
        <v>2</v>
      </c>
      <c r="L5" s="42">
        <v>3</v>
      </c>
      <c r="M5" s="33" t="s">
        <v>97</v>
      </c>
      <c r="N5" s="33">
        <v>3</v>
      </c>
      <c r="Q5" s="33" t="s">
        <v>110</v>
      </c>
      <c r="R5" s="33">
        <v>0.99511300000000003</v>
      </c>
      <c r="S5" s="43">
        <v>6.8700799999999997E-12</v>
      </c>
      <c r="T5" s="33">
        <v>88.036000000000001</v>
      </c>
      <c r="U5" s="33">
        <v>83.418999999999997</v>
      </c>
      <c r="V5" s="33">
        <v>49.993000000000002</v>
      </c>
      <c r="W5" s="33">
        <v>0.92949999999999999</v>
      </c>
      <c r="X5" s="33">
        <v>190790000</v>
      </c>
      <c r="Y5" s="33">
        <v>111</v>
      </c>
      <c r="Z5" s="33" t="s">
        <v>26</v>
      </c>
      <c r="AA5" s="33" t="s">
        <v>119</v>
      </c>
      <c r="AB5" s="33" t="s">
        <v>22</v>
      </c>
      <c r="AC5" s="33" t="s">
        <v>22</v>
      </c>
      <c r="AD5" s="33" t="s">
        <v>120</v>
      </c>
      <c r="AE5" s="33">
        <v>76</v>
      </c>
      <c r="AF5" s="33" t="s">
        <v>121</v>
      </c>
      <c r="AG5" s="33">
        <v>2</v>
      </c>
      <c r="AH5" s="42">
        <v>36</v>
      </c>
    </row>
    <row r="6" spans="1:34">
      <c r="A6" s="41" t="s">
        <v>22</v>
      </c>
      <c r="B6" s="33">
        <v>112</v>
      </c>
      <c r="D6" s="42" t="s">
        <v>23</v>
      </c>
      <c r="E6" s="37">
        <v>26.332599999999999</v>
      </c>
      <c r="F6" s="38">
        <v>25.115200000000002</v>
      </c>
      <c r="G6" s="39">
        <v>25.347100000000001</v>
      </c>
      <c r="H6" s="40">
        <v>24.5886</v>
      </c>
      <c r="I6" s="40">
        <v>23.3643</v>
      </c>
      <c r="J6" s="40">
        <v>23.8643</v>
      </c>
      <c r="K6" s="41">
        <v>3</v>
      </c>
      <c r="L6" s="42">
        <v>3</v>
      </c>
      <c r="M6" s="33" t="s">
        <v>23</v>
      </c>
      <c r="N6" s="33">
        <v>2</v>
      </c>
      <c r="Q6" s="33" t="s">
        <v>25</v>
      </c>
      <c r="R6" s="33">
        <v>0.99998500000000001</v>
      </c>
      <c r="S6" s="43">
        <v>1.4772299999999999E-32</v>
      </c>
      <c r="T6" s="33">
        <v>132.13999999999999</v>
      </c>
      <c r="U6" s="33">
        <v>125.58</v>
      </c>
      <c r="V6" s="33">
        <v>129.71</v>
      </c>
      <c r="W6" s="33">
        <v>-0.25913999999999998</v>
      </c>
      <c r="X6" s="33">
        <v>1229100000</v>
      </c>
      <c r="Y6" s="33">
        <v>112</v>
      </c>
      <c r="Z6" s="33" t="s">
        <v>26</v>
      </c>
      <c r="AA6" s="33" t="s">
        <v>53</v>
      </c>
      <c r="AB6" s="33" t="s">
        <v>22</v>
      </c>
      <c r="AC6" s="33" t="s">
        <v>22</v>
      </c>
      <c r="AD6" s="33" t="s">
        <v>54</v>
      </c>
      <c r="AE6" s="33">
        <v>10</v>
      </c>
      <c r="AF6" s="33" t="s">
        <v>55</v>
      </c>
      <c r="AG6" s="33" t="s">
        <v>56</v>
      </c>
      <c r="AH6" s="42">
        <v>36</v>
      </c>
    </row>
    <row r="7" spans="1:34">
      <c r="A7" s="41" t="s">
        <v>22</v>
      </c>
      <c r="B7" s="33">
        <v>112</v>
      </c>
      <c r="D7" s="42" t="s">
        <v>23</v>
      </c>
      <c r="E7" s="37" t="s">
        <v>24</v>
      </c>
      <c r="F7" s="38" t="s">
        <v>24</v>
      </c>
      <c r="G7" s="39">
        <v>25.5641</v>
      </c>
      <c r="H7" s="40">
        <v>23.709900000000001</v>
      </c>
      <c r="I7" s="40" t="s">
        <v>24</v>
      </c>
      <c r="J7" s="40">
        <v>24.1508</v>
      </c>
      <c r="K7" s="41">
        <v>1</v>
      </c>
      <c r="L7" s="42">
        <v>2</v>
      </c>
      <c r="M7" s="33" t="s">
        <v>23</v>
      </c>
      <c r="N7" s="33">
        <v>2</v>
      </c>
      <c r="Q7" s="33" t="s">
        <v>110</v>
      </c>
      <c r="R7" s="33">
        <v>0.99998500000000001</v>
      </c>
      <c r="S7" s="43">
        <v>1.4772299999999999E-32</v>
      </c>
      <c r="T7" s="33">
        <v>132.13999999999999</v>
      </c>
      <c r="U7" s="33">
        <v>125.58</v>
      </c>
      <c r="V7" s="33">
        <v>129.71</v>
      </c>
      <c r="W7" s="33">
        <v>-0.25913999999999998</v>
      </c>
      <c r="X7" s="33">
        <v>1229100000</v>
      </c>
      <c r="Y7" s="33">
        <v>112</v>
      </c>
      <c r="Z7" s="33" t="s">
        <v>26</v>
      </c>
      <c r="AA7" s="33" t="s">
        <v>53</v>
      </c>
      <c r="AB7" s="33" t="s">
        <v>22</v>
      </c>
      <c r="AC7" s="33" t="s">
        <v>22</v>
      </c>
      <c r="AD7" s="33" t="s">
        <v>54</v>
      </c>
      <c r="AE7" s="33">
        <v>10</v>
      </c>
      <c r="AF7" s="33" t="s">
        <v>111</v>
      </c>
      <c r="AG7" s="33" t="s">
        <v>56</v>
      </c>
      <c r="AH7" s="42">
        <v>36</v>
      </c>
    </row>
    <row r="8" spans="1:34">
      <c r="A8" s="41" t="s">
        <v>22</v>
      </c>
      <c r="B8" s="33">
        <v>117</v>
      </c>
      <c r="D8" s="42" t="s">
        <v>66</v>
      </c>
      <c r="E8" s="37">
        <v>25.778500000000001</v>
      </c>
      <c r="F8" s="38">
        <v>24.356000000000002</v>
      </c>
      <c r="G8" s="39">
        <v>24.471800000000002</v>
      </c>
      <c r="H8" s="40" t="s">
        <v>24</v>
      </c>
      <c r="I8" s="40">
        <v>24.646000000000001</v>
      </c>
      <c r="J8" s="40" t="s">
        <v>24</v>
      </c>
      <c r="K8" s="41">
        <v>3</v>
      </c>
      <c r="L8" s="42">
        <v>1</v>
      </c>
      <c r="M8" s="33" t="s">
        <v>66</v>
      </c>
      <c r="N8" s="33">
        <v>3</v>
      </c>
      <c r="Q8" s="33" t="s">
        <v>25</v>
      </c>
      <c r="R8" s="33">
        <v>0.96252000000000004</v>
      </c>
      <c r="S8" s="43">
        <v>6.8700799999999997E-12</v>
      </c>
      <c r="T8" s="33">
        <v>88.036000000000001</v>
      </c>
      <c r="U8" s="33">
        <v>83.418999999999997</v>
      </c>
      <c r="V8" s="33">
        <v>88.036000000000001</v>
      </c>
      <c r="W8" s="33">
        <v>-0.11733</v>
      </c>
      <c r="X8" s="33">
        <v>286990000</v>
      </c>
      <c r="Y8" s="33">
        <v>117</v>
      </c>
      <c r="Z8" s="33" t="s">
        <v>26</v>
      </c>
      <c r="AA8" s="33" t="s">
        <v>73</v>
      </c>
      <c r="AB8" s="33" t="s">
        <v>22</v>
      </c>
      <c r="AC8" s="33" t="s">
        <v>22</v>
      </c>
      <c r="AD8" s="33" t="s">
        <v>74</v>
      </c>
      <c r="AE8" s="33">
        <v>39</v>
      </c>
      <c r="AF8" s="33" t="s">
        <v>75</v>
      </c>
      <c r="AG8" s="33" t="s">
        <v>56</v>
      </c>
      <c r="AH8" s="42">
        <v>36</v>
      </c>
    </row>
    <row r="9" spans="1:34">
      <c r="A9" s="41" t="s">
        <v>22</v>
      </c>
      <c r="B9" s="33">
        <v>117</v>
      </c>
      <c r="D9" s="42" t="s">
        <v>66</v>
      </c>
      <c r="E9" s="37">
        <v>26.357800000000001</v>
      </c>
      <c r="F9" s="38" t="s">
        <v>24</v>
      </c>
      <c r="G9" s="39">
        <v>25.5641</v>
      </c>
      <c r="H9" s="40" t="s">
        <v>24</v>
      </c>
      <c r="I9" s="40">
        <v>24.149799999999999</v>
      </c>
      <c r="J9" s="40" t="s">
        <v>24</v>
      </c>
      <c r="K9" s="41">
        <v>2</v>
      </c>
      <c r="L9" s="42">
        <v>1</v>
      </c>
      <c r="M9" s="33" t="s">
        <v>66</v>
      </c>
      <c r="N9" s="33">
        <v>3</v>
      </c>
      <c r="Q9" s="33" t="s">
        <v>110</v>
      </c>
      <c r="R9" s="33">
        <v>0.96252000000000004</v>
      </c>
      <c r="S9" s="43">
        <v>6.8700799999999997E-12</v>
      </c>
      <c r="T9" s="33">
        <v>88.036000000000001</v>
      </c>
      <c r="U9" s="33">
        <v>83.418999999999997</v>
      </c>
      <c r="V9" s="33">
        <v>88.036000000000001</v>
      </c>
      <c r="W9" s="33">
        <v>-0.11733</v>
      </c>
      <c r="X9" s="33">
        <v>286990000</v>
      </c>
      <c r="Y9" s="33">
        <v>117</v>
      </c>
      <c r="Z9" s="33" t="s">
        <v>26</v>
      </c>
      <c r="AA9" s="33" t="s">
        <v>73</v>
      </c>
      <c r="AB9" s="33" t="s">
        <v>22</v>
      </c>
      <c r="AC9" s="33" t="s">
        <v>22</v>
      </c>
      <c r="AD9" s="33" t="s">
        <v>74</v>
      </c>
      <c r="AE9" s="33">
        <v>39</v>
      </c>
      <c r="AF9" s="33" t="s">
        <v>112</v>
      </c>
      <c r="AG9" s="33" t="s">
        <v>56</v>
      </c>
      <c r="AH9" s="42">
        <v>36</v>
      </c>
    </row>
    <row r="10" spans="1:34">
      <c r="A10" s="41" t="s">
        <v>22</v>
      </c>
      <c r="B10" s="33">
        <v>192</v>
      </c>
      <c r="D10" s="42" t="s">
        <v>97</v>
      </c>
      <c r="E10" s="37">
        <v>22.347100000000001</v>
      </c>
      <c r="F10" s="38">
        <v>21.268000000000001</v>
      </c>
      <c r="G10" s="39">
        <v>21.613800000000001</v>
      </c>
      <c r="H10" s="40" t="s">
        <v>24</v>
      </c>
      <c r="I10" s="40" t="s">
        <v>24</v>
      </c>
      <c r="J10" s="40">
        <v>21.804500000000001</v>
      </c>
      <c r="K10" s="41">
        <v>3</v>
      </c>
      <c r="L10" s="42">
        <v>1</v>
      </c>
      <c r="M10" s="33" t="s">
        <v>97</v>
      </c>
      <c r="N10" s="33">
        <v>2</v>
      </c>
      <c r="Q10" s="33" t="s">
        <v>25</v>
      </c>
      <c r="R10" s="33">
        <v>1</v>
      </c>
      <c r="S10" s="33">
        <v>1.7703799999999999E-4</v>
      </c>
      <c r="T10" s="33">
        <v>55.451999999999998</v>
      </c>
      <c r="U10" s="33">
        <v>47.728000000000002</v>
      </c>
      <c r="V10" s="33">
        <v>41.283000000000001</v>
      </c>
      <c r="W10" s="33">
        <v>0.13482</v>
      </c>
      <c r="X10" s="33">
        <v>23449000</v>
      </c>
      <c r="Y10" s="33">
        <v>192</v>
      </c>
      <c r="Z10" s="33" t="s">
        <v>26</v>
      </c>
      <c r="AA10" s="33" t="s">
        <v>101</v>
      </c>
      <c r="AB10" s="33" t="s">
        <v>22</v>
      </c>
      <c r="AC10" s="33" t="s">
        <v>22</v>
      </c>
      <c r="AD10" s="33" t="s">
        <v>102</v>
      </c>
      <c r="AE10" s="33">
        <v>77</v>
      </c>
      <c r="AF10" s="33" t="s">
        <v>103</v>
      </c>
      <c r="AG10" s="33">
        <v>1</v>
      </c>
      <c r="AH10" s="42">
        <v>36</v>
      </c>
    </row>
    <row r="11" spans="1:34">
      <c r="A11" s="41" t="s">
        <v>22</v>
      </c>
      <c r="B11" s="33">
        <v>198</v>
      </c>
      <c r="D11" s="42" t="s">
        <v>97</v>
      </c>
      <c r="E11" s="37">
        <v>24.624400000000001</v>
      </c>
      <c r="F11" s="38">
        <v>23.594000000000001</v>
      </c>
      <c r="G11" s="39">
        <v>24.57</v>
      </c>
      <c r="H11" s="40" t="s">
        <v>24</v>
      </c>
      <c r="I11" s="40" t="s">
        <v>24</v>
      </c>
      <c r="J11" s="40" t="s">
        <v>24</v>
      </c>
      <c r="K11" s="41">
        <v>3</v>
      </c>
      <c r="L11" s="42">
        <v>0</v>
      </c>
      <c r="M11" s="33" t="s">
        <v>97</v>
      </c>
      <c r="N11" s="33">
        <v>3</v>
      </c>
      <c r="Q11" s="33" t="s">
        <v>25</v>
      </c>
      <c r="R11" s="33">
        <v>1</v>
      </c>
      <c r="S11" s="43">
        <v>2.4031199999999999E-45</v>
      </c>
      <c r="T11" s="33">
        <v>124.26</v>
      </c>
      <c r="U11" s="33">
        <v>115.21</v>
      </c>
      <c r="V11" s="33">
        <v>122.57</v>
      </c>
      <c r="W11" s="33">
        <v>-0.58658999999999994</v>
      </c>
      <c r="X11" s="33">
        <v>63432000</v>
      </c>
      <c r="Y11" s="33">
        <v>198</v>
      </c>
      <c r="Z11" s="33" t="s">
        <v>26</v>
      </c>
      <c r="AA11" s="33" t="s">
        <v>104</v>
      </c>
      <c r="AB11" s="33" t="s">
        <v>22</v>
      </c>
      <c r="AC11" s="33" t="s">
        <v>22</v>
      </c>
      <c r="AD11" s="33" t="s">
        <v>105</v>
      </c>
      <c r="AE11" s="33">
        <v>78</v>
      </c>
      <c r="AF11" s="33" t="s">
        <v>106</v>
      </c>
      <c r="AG11" s="33">
        <v>1</v>
      </c>
      <c r="AH11" s="42">
        <v>36</v>
      </c>
    </row>
    <row r="12" spans="1:34">
      <c r="A12" s="41" t="s">
        <v>22</v>
      </c>
      <c r="B12" s="33">
        <v>209</v>
      </c>
      <c r="D12" s="42" t="s">
        <v>66</v>
      </c>
      <c r="E12" s="37">
        <v>26.4239</v>
      </c>
      <c r="F12" s="38">
        <v>24.4526</v>
      </c>
      <c r="G12" s="39">
        <v>25.996500000000001</v>
      </c>
      <c r="H12" s="40">
        <v>23.136399999999998</v>
      </c>
      <c r="I12" s="40">
        <v>25.2529</v>
      </c>
      <c r="J12" s="40">
        <v>25.481200000000001</v>
      </c>
      <c r="K12" s="41">
        <v>3</v>
      </c>
      <c r="L12" s="42">
        <v>3</v>
      </c>
      <c r="M12" s="33" t="s">
        <v>66</v>
      </c>
      <c r="N12" s="33">
        <v>3</v>
      </c>
      <c r="Q12" s="33" t="s">
        <v>25</v>
      </c>
      <c r="R12" s="33">
        <v>1</v>
      </c>
      <c r="S12" s="43">
        <v>5.7001299999999998E-55</v>
      </c>
      <c r="T12" s="33">
        <v>120</v>
      </c>
      <c r="U12" s="33">
        <v>111.38</v>
      </c>
      <c r="V12" s="33">
        <v>120</v>
      </c>
      <c r="W12" s="33">
        <v>0.62527999999999995</v>
      </c>
      <c r="X12" s="33">
        <v>509920000</v>
      </c>
      <c r="Y12" s="33">
        <v>209</v>
      </c>
      <c r="Z12" s="33" t="s">
        <v>26</v>
      </c>
      <c r="AA12" s="33" t="s">
        <v>88</v>
      </c>
      <c r="AB12" s="33" t="s">
        <v>22</v>
      </c>
      <c r="AC12" s="33" t="s">
        <v>22</v>
      </c>
      <c r="AD12" s="33" t="s">
        <v>89</v>
      </c>
      <c r="AE12" s="33">
        <v>47</v>
      </c>
      <c r="AF12" s="33" t="s">
        <v>90</v>
      </c>
      <c r="AG12" s="33">
        <v>1</v>
      </c>
      <c r="AH12" s="42">
        <v>36</v>
      </c>
    </row>
    <row r="13" spans="1:34">
      <c r="A13" s="41" t="s">
        <v>22</v>
      </c>
      <c r="B13" s="33">
        <v>219</v>
      </c>
      <c r="D13" s="42" t="s">
        <v>23</v>
      </c>
      <c r="E13" s="37">
        <v>27.539000000000001</v>
      </c>
      <c r="F13" s="38">
        <v>25.880700000000001</v>
      </c>
      <c r="G13" s="39">
        <v>27.302299999999999</v>
      </c>
      <c r="H13" s="40">
        <v>23.274999999999999</v>
      </c>
      <c r="I13" s="40">
        <v>26.636600000000001</v>
      </c>
      <c r="J13" s="40">
        <v>26.568200000000001</v>
      </c>
      <c r="K13" s="41">
        <v>3</v>
      </c>
      <c r="L13" s="42">
        <v>3</v>
      </c>
      <c r="M13" s="33" t="s">
        <v>23</v>
      </c>
      <c r="N13" s="33">
        <v>4</v>
      </c>
      <c r="Q13" s="33" t="s">
        <v>25</v>
      </c>
      <c r="R13" s="33">
        <v>1</v>
      </c>
      <c r="S13" s="43">
        <v>9.548079999999999E-100</v>
      </c>
      <c r="T13" s="33">
        <v>162.38</v>
      </c>
      <c r="U13" s="33">
        <v>149.22999999999999</v>
      </c>
      <c r="V13" s="33">
        <v>162.38</v>
      </c>
      <c r="W13" s="33">
        <v>1.6065</v>
      </c>
      <c r="X13" s="33">
        <v>736310000</v>
      </c>
      <c r="Y13" s="33">
        <v>219</v>
      </c>
      <c r="Z13" s="33" t="s">
        <v>26</v>
      </c>
      <c r="AA13" s="33" t="s">
        <v>63</v>
      </c>
      <c r="AB13" s="33" t="s">
        <v>22</v>
      </c>
      <c r="AC13" s="33" t="s">
        <v>22</v>
      </c>
      <c r="AD13" s="33" t="s">
        <v>64</v>
      </c>
      <c r="AE13" s="33">
        <v>17</v>
      </c>
      <c r="AF13" s="33" t="s">
        <v>65</v>
      </c>
      <c r="AG13" s="33">
        <v>1</v>
      </c>
      <c r="AH13" s="42">
        <v>36</v>
      </c>
    </row>
    <row r="14" spans="1:34">
      <c r="A14" s="41" t="s">
        <v>22</v>
      </c>
      <c r="B14" s="33">
        <v>229</v>
      </c>
      <c r="C14" s="33">
        <f>B14-228+813</f>
        <v>814</v>
      </c>
      <c r="D14" s="114" t="s">
        <v>23</v>
      </c>
      <c r="E14" s="37">
        <v>29.520099999999999</v>
      </c>
      <c r="F14" s="38">
        <v>28.523199999999999</v>
      </c>
      <c r="G14" s="39">
        <v>29.343599999999999</v>
      </c>
      <c r="H14" s="40">
        <v>28.4937</v>
      </c>
      <c r="I14" s="40">
        <v>28.518999999999998</v>
      </c>
      <c r="J14" s="40">
        <v>28.787800000000001</v>
      </c>
      <c r="K14" s="41">
        <v>3</v>
      </c>
      <c r="L14" s="42">
        <v>3</v>
      </c>
      <c r="M14" s="33" t="s">
        <v>23</v>
      </c>
      <c r="N14" s="33">
        <v>2</v>
      </c>
      <c r="Q14" s="33" t="s">
        <v>25</v>
      </c>
      <c r="R14" s="33">
        <v>1</v>
      </c>
      <c r="S14" s="33">
        <v>4.7260200000000003E-4</v>
      </c>
      <c r="T14" s="33">
        <v>92.837999999999994</v>
      </c>
      <c r="U14" s="33">
        <v>75.451999999999998</v>
      </c>
      <c r="V14" s="33">
        <v>71.614000000000004</v>
      </c>
      <c r="W14" s="33">
        <v>0.27538000000000001</v>
      </c>
      <c r="X14" s="33">
        <v>3155800000</v>
      </c>
      <c r="Y14" s="33">
        <v>229</v>
      </c>
      <c r="Z14" s="33" t="s">
        <v>26</v>
      </c>
      <c r="AA14" s="33" t="s">
        <v>41</v>
      </c>
      <c r="AB14" s="33" t="s">
        <v>22</v>
      </c>
      <c r="AC14" s="33" t="s">
        <v>22</v>
      </c>
      <c r="AD14" s="33" t="s">
        <v>42</v>
      </c>
      <c r="AE14" s="33">
        <v>5</v>
      </c>
      <c r="AF14" s="33" t="s">
        <v>43</v>
      </c>
      <c r="AG14" s="33">
        <v>1</v>
      </c>
      <c r="AH14" s="42">
        <v>36</v>
      </c>
    </row>
    <row r="15" spans="1:34">
      <c r="A15" s="41" t="s">
        <v>22</v>
      </c>
      <c r="B15" s="33">
        <v>239</v>
      </c>
      <c r="C15" s="33">
        <f t="shared" ref="C15:C38" si="0">B15-228+813</f>
        <v>824</v>
      </c>
      <c r="D15" s="114" t="s">
        <v>66</v>
      </c>
      <c r="E15" s="37" t="s">
        <v>24</v>
      </c>
      <c r="F15" s="38">
        <v>22.015000000000001</v>
      </c>
      <c r="G15" s="39">
        <v>23.124300000000002</v>
      </c>
      <c r="H15" s="40" t="s">
        <v>24</v>
      </c>
      <c r="I15" s="40" t="s">
        <v>24</v>
      </c>
      <c r="J15" s="40">
        <v>22.9635</v>
      </c>
      <c r="K15" s="41">
        <v>2</v>
      </c>
      <c r="L15" s="42">
        <v>1</v>
      </c>
      <c r="M15" s="33" t="s">
        <v>66</v>
      </c>
      <c r="N15" s="33">
        <v>3</v>
      </c>
      <c r="Q15" s="33" t="s">
        <v>25</v>
      </c>
      <c r="R15" s="33">
        <v>1</v>
      </c>
      <c r="S15" s="43">
        <v>2.3328199999999999E-70</v>
      </c>
      <c r="T15" s="33">
        <v>153.36000000000001</v>
      </c>
      <c r="U15" s="33">
        <v>134.94999999999999</v>
      </c>
      <c r="V15" s="33">
        <v>153.36000000000001</v>
      </c>
      <c r="W15" s="33">
        <v>-1.9906999999999999</v>
      </c>
      <c r="X15" s="33">
        <v>113050000</v>
      </c>
      <c r="Y15" s="33">
        <v>239</v>
      </c>
      <c r="Z15" s="33" t="s">
        <v>26</v>
      </c>
      <c r="AA15" s="33" t="s">
        <v>91</v>
      </c>
      <c r="AB15" s="33" t="s">
        <v>22</v>
      </c>
      <c r="AC15" s="33" t="s">
        <v>22</v>
      </c>
      <c r="AD15" s="33" t="s">
        <v>92</v>
      </c>
      <c r="AE15" s="33">
        <v>48</v>
      </c>
      <c r="AF15" s="33" t="s">
        <v>93</v>
      </c>
      <c r="AG15" s="33" t="s">
        <v>56</v>
      </c>
      <c r="AH15" s="42">
        <v>36</v>
      </c>
    </row>
    <row r="16" spans="1:34">
      <c r="A16" s="41" t="s">
        <v>22</v>
      </c>
      <c r="B16" s="33">
        <v>239</v>
      </c>
      <c r="C16" s="33">
        <f t="shared" si="0"/>
        <v>824</v>
      </c>
      <c r="D16" s="114" t="s">
        <v>66</v>
      </c>
      <c r="E16" s="37">
        <v>24.344799999999999</v>
      </c>
      <c r="F16" s="38">
        <v>22.145700000000001</v>
      </c>
      <c r="G16" s="39">
        <v>22.539200000000001</v>
      </c>
      <c r="H16" s="40">
        <v>22.321899999999999</v>
      </c>
      <c r="I16" s="40">
        <v>21.835999999999999</v>
      </c>
      <c r="J16" s="40">
        <v>22.017499999999998</v>
      </c>
      <c r="K16" s="41">
        <v>3</v>
      </c>
      <c r="L16" s="42">
        <v>3</v>
      </c>
      <c r="M16" s="33" t="s">
        <v>66</v>
      </c>
      <c r="N16" s="33">
        <v>3</v>
      </c>
      <c r="Q16" s="33" t="s">
        <v>110</v>
      </c>
      <c r="R16" s="33">
        <v>1</v>
      </c>
      <c r="S16" s="43">
        <v>2.3328199999999999E-70</v>
      </c>
      <c r="T16" s="33">
        <v>153.36000000000001</v>
      </c>
      <c r="U16" s="33">
        <v>134.94999999999999</v>
      </c>
      <c r="V16" s="33">
        <v>153.36000000000001</v>
      </c>
      <c r="W16" s="33">
        <v>-1.9906999999999999</v>
      </c>
      <c r="X16" s="33">
        <v>113050000</v>
      </c>
      <c r="Y16" s="33">
        <v>239</v>
      </c>
      <c r="Z16" s="33" t="s">
        <v>26</v>
      </c>
      <c r="AA16" s="33" t="s">
        <v>91</v>
      </c>
      <c r="AB16" s="33" t="s">
        <v>22</v>
      </c>
      <c r="AC16" s="33" t="s">
        <v>22</v>
      </c>
      <c r="AD16" s="33" t="s">
        <v>92</v>
      </c>
      <c r="AE16" s="33">
        <v>48</v>
      </c>
      <c r="AF16" s="33" t="s">
        <v>117</v>
      </c>
      <c r="AG16" s="33" t="s">
        <v>56</v>
      </c>
      <c r="AH16" s="42">
        <v>36</v>
      </c>
    </row>
    <row r="17" spans="1:34">
      <c r="A17" s="41" t="s">
        <v>22</v>
      </c>
      <c r="B17" s="33">
        <v>246</v>
      </c>
      <c r="C17" s="33">
        <f t="shared" si="0"/>
        <v>831</v>
      </c>
      <c r="D17" s="114" t="s">
        <v>97</v>
      </c>
      <c r="E17" s="37">
        <v>23.611599999999999</v>
      </c>
      <c r="F17" s="38">
        <v>21.681699999999999</v>
      </c>
      <c r="G17" s="39">
        <v>21.921600000000002</v>
      </c>
      <c r="H17" s="40">
        <v>21.281099999999999</v>
      </c>
      <c r="I17" s="40">
        <v>20.773499999999999</v>
      </c>
      <c r="J17" s="40">
        <v>20.5868</v>
      </c>
      <c r="K17" s="41">
        <v>3</v>
      </c>
      <c r="L17" s="42">
        <v>3</v>
      </c>
      <c r="M17" s="33" t="s">
        <v>97</v>
      </c>
      <c r="N17" s="33">
        <v>2</v>
      </c>
      <c r="Q17" s="33" t="s">
        <v>25</v>
      </c>
      <c r="R17" s="33">
        <v>0.864483</v>
      </c>
      <c r="S17" s="43">
        <v>4.4585699999999996E-16</v>
      </c>
      <c r="T17" s="33">
        <v>112.5</v>
      </c>
      <c r="U17" s="33">
        <v>102.3</v>
      </c>
      <c r="V17" s="33">
        <v>74.325999999999993</v>
      </c>
      <c r="W17" s="33">
        <v>-0.17319999999999999</v>
      </c>
      <c r="X17" s="33">
        <v>41908000</v>
      </c>
      <c r="Y17" s="33">
        <v>246</v>
      </c>
      <c r="Z17" s="33" t="s">
        <v>26</v>
      </c>
      <c r="AA17" s="33" t="s">
        <v>107</v>
      </c>
      <c r="AB17" s="33" t="s">
        <v>22</v>
      </c>
      <c r="AC17" s="33" t="s">
        <v>22</v>
      </c>
      <c r="AD17" s="33" t="s">
        <v>108</v>
      </c>
      <c r="AE17" s="33">
        <v>79</v>
      </c>
      <c r="AF17" s="33" t="s">
        <v>109</v>
      </c>
      <c r="AG17" s="33">
        <v>1</v>
      </c>
      <c r="AH17" s="42">
        <v>36</v>
      </c>
    </row>
    <row r="18" spans="1:34">
      <c r="A18" s="41" t="s">
        <v>22</v>
      </c>
      <c r="B18" s="33">
        <v>247</v>
      </c>
      <c r="C18" s="33">
        <f t="shared" si="0"/>
        <v>832</v>
      </c>
      <c r="D18" s="114" t="s">
        <v>66</v>
      </c>
      <c r="E18" s="37">
        <v>27.603100000000001</v>
      </c>
      <c r="F18" s="38">
        <v>24.9742</v>
      </c>
      <c r="G18" s="39">
        <v>25.1906</v>
      </c>
      <c r="H18" s="40">
        <v>25.174800000000001</v>
      </c>
      <c r="I18" s="40">
        <v>24.453600000000002</v>
      </c>
      <c r="J18" s="40">
        <v>24.7773</v>
      </c>
      <c r="K18" s="41">
        <v>3</v>
      </c>
      <c r="L18" s="42">
        <v>3</v>
      </c>
      <c r="M18" s="33" t="s">
        <v>66</v>
      </c>
      <c r="N18" s="33">
        <v>2</v>
      </c>
      <c r="Q18" s="33" t="s">
        <v>25</v>
      </c>
      <c r="R18" s="33">
        <v>1</v>
      </c>
      <c r="S18" s="43">
        <v>1.1612299999999999E-71</v>
      </c>
      <c r="T18" s="33">
        <v>200.48</v>
      </c>
      <c r="U18" s="33">
        <v>194.45</v>
      </c>
      <c r="V18" s="33">
        <v>200.48</v>
      </c>
      <c r="W18" s="33">
        <v>4.7782999999999999E-2</v>
      </c>
      <c r="X18" s="33">
        <v>1110500000</v>
      </c>
      <c r="Y18" s="33">
        <v>247</v>
      </c>
      <c r="Z18" s="33" t="s">
        <v>26</v>
      </c>
      <c r="AA18" s="33" t="s">
        <v>94</v>
      </c>
      <c r="AB18" s="33" t="s">
        <v>22</v>
      </c>
      <c r="AC18" s="33" t="s">
        <v>22</v>
      </c>
      <c r="AD18" s="33" t="s">
        <v>95</v>
      </c>
      <c r="AE18" s="33">
        <v>49</v>
      </c>
      <c r="AF18" s="33" t="s">
        <v>96</v>
      </c>
      <c r="AG18" s="33" t="s">
        <v>56</v>
      </c>
      <c r="AH18" s="42">
        <v>36</v>
      </c>
    </row>
    <row r="19" spans="1:34">
      <c r="A19" s="41" t="s">
        <v>22</v>
      </c>
      <c r="B19" s="33">
        <v>247</v>
      </c>
      <c r="C19" s="33">
        <f t="shared" si="0"/>
        <v>832</v>
      </c>
      <c r="D19" s="114" t="s">
        <v>66</v>
      </c>
      <c r="E19" s="37">
        <v>24.344799999999999</v>
      </c>
      <c r="F19" s="38">
        <v>22.145700000000001</v>
      </c>
      <c r="G19" s="39">
        <v>22.539200000000001</v>
      </c>
      <c r="H19" s="40">
        <v>22.321899999999999</v>
      </c>
      <c r="I19" s="40">
        <v>21.835999999999999</v>
      </c>
      <c r="J19" s="40">
        <v>22.017499999999998</v>
      </c>
      <c r="K19" s="41">
        <v>3</v>
      </c>
      <c r="L19" s="42">
        <v>3</v>
      </c>
      <c r="M19" s="33" t="s">
        <v>66</v>
      </c>
      <c r="N19" s="33">
        <v>2</v>
      </c>
      <c r="Q19" s="33" t="s">
        <v>110</v>
      </c>
      <c r="R19" s="33">
        <v>1</v>
      </c>
      <c r="S19" s="43">
        <v>1.1612299999999999E-71</v>
      </c>
      <c r="T19" s="33">
        <v>200.48</v>
      </c>
      <c r="U19" s="33">
        <v>194.45</v>
      </c>
      <c r="V19" s="33">
        <v>200.48</v>
      </c>
      <c r="W19" s="33">
        <v>4.7782999999999999E-2</v>
      </c>
      <c r="X19" s="33">
        <v>1110500000</v>
      </c>
      <c r="Y19" s="33">
        <v>247</v>
      </c>
      <c r="Z19" s="33" t="s">
        <v>26</v>
      </c>
      <c r="AA19" s="33" t="s">
        <v>94</v>
      </c>
      <c r="AB19" s="33" t="s">
        <v>22</v>
      </c>
      <c r="AC19" s="33" t="s">
        <v>22</v>
      </c>
      <c r="AD19" s="33" t="s">
        <v>95</v>
      </c>
      <c r="AE19" s="33">
        <v>49</v>
      </c>
      <c r="AF19" s="33" t="s">
        <v>118</v>
      </c>
      <c r="AG19" s="33" t="s">
        <v>56</v>
      </c>
      <c r="AH19" s="42">
        <v>36</v>
      </c>
    </row>
    <row r="20" spans="1:34">
      <c r="A20" s="41" t="s">
        <v>22</v>
      </c>
      <c r="B20" s="33">
        <v>263</v>
      </c>
      <c r="C20" s="33">
        <f t="shared" si="0"/>
        <v>848</v>
      </c>
      <c r="D20" s="114" t="s">
        <v>23</v>
      </c>
      <c r="E20" s="37">
        <v>28.537199999999999</v>
      </c>
      <c r="F20" s="38">
        <v>26.464700000000001</v>
      </c>
      <c r="G20" s="39">
        <v>26.359400000000001</v>
      </c>
      <c r="H20" s="40">
        <v>26.381799999999998</v>
      </c>
      <c r="I20" s="40">
        <v>25.890999999999998</v>
      </c>
      <c r="J20" s="40">
        <v>25.8611</v>
      </c>
      <c r="K20" s="41">
        <v>3</v>
      </c>
      <c r="L20" s="42">
        <v>3</v>
      </c>
      <c r="M20" s="33" t="s">
        <v>23</v>
      </c>
      <c r="N20" s="33">
        <v>3</v>
      </c>
      <c r="Q20" s="33" t="s">
        <v>25</v>
      </c>
      <c r="R20" s="33">
        <v>0.99999499999999997</v>
      </c>
      <c r="S20" s="43">
        <v>2.79821E-16</v>
      </c>
      <c r="T20" s="33">
        <v>122.64</v>
      </c>
      <c r="U20" s="33">
        <v>113.91</v>
      </c>
      <c r="V20" s="33">
        <v>89.623999999999995</v>
      </c>
      <c r="W20" s="33">
        <v>0.31195000000000001</v>
      </c>
      <c r="X20" s="33">
        <v>897060000</v>
      </c>
      <c r="Y20" s="33">
        <v>263</v>
      </c>
      <c r="Z20" s="33" t="s">
        <v>22</v>
      </c>
      <c r="AA20" s="33">
        <v>263</v>
      </c>
      <c r="AB20" s="33" t="s">
        <v>22</v>
      </c>
      <c r="AC20" s="33" t="s">
        <v>22</v>
      </c>
      <c r="AD20" s="33" t="s">
        <v>30</v>
      </c>
      <c r="AE20" s="33">
        <v>1</v>
      </c>
      <c r="AF20" s="33" t="s">
        <v>31</v>
      </c>
      <c r="AG20" s="33">
        <v>1</v>
      </c>
      <c r="AH20" s="42">
        <v>36</v>
      </c>
    </row>
    <row r="21" spans="1:34">
      <c r="A21" s="41" t="s">
        <v>22</v>
      </c>
      <c r="B21" s="33">
        <v>276</v>
      </c>
      <c r="C21" s="33">
        <f t="shared" si="0"/>
        <v>861</v>
      </c>
      <c r="D21" s="114" t="s">
        <v>23</v>
      </c>
      <c r="E21" s="37">
        <v>30.442599999999999</v>
      </c>
      <c r="F21" s="38">
        <v>28.6846</v>
      </c>
      <c r="G21" s="39">
        <v>29.133400000000002</v>
      </c>
      <c r="H21" s="40">
        <v>29.0503</v>
      </c>
      <c r="I21" s="40">
        <v>28.428000000000001</v>
      </c>
      <c r="J21" s="40">
        <v>28.4468</v>
      </c>
      <c r="K21" s="41">
        <v>3</v>
      </c>
      <c r="L21" s="42">
        <v>3</v>
      </c>
      <c r="M21" s="33" t="s">
        <v>23</v>
      </c>
      <c r="N21" s="33">
        <v>2</v>
      </c>
      <c r="Q21" s="33" t="s">
        <v>25</v>
      </c>
      <c r="R21" s="33">
        <v>1</v>
      </c>
      <c r="S21" s="33">
        <v>1.38382E-3</v>
      </c>
      <c r="T21" s="33">
        <v>132.01</v>
      </c>
      <c r="U21" s="33">
        <v>115.86</v>
      </c>
      <c r="V21" s="33">
        <v>125.48</v>
      </c>
      <c r="W21" s="33">
        <v>-1.5997000000000001E-2</v>
      </c>
      <c r="X21" s="33">
        <v>3825200000</v>
      </c>
      <c r="Y21" s="33">
        <v>276</v>
      </c>
      <c r="Z21" s="33" t="s">
        <v>26</v>
      </c>
      <c r="AA21" s="33" t="s">
        <v>57</v>
      </c>
      <c r="AB21" s="33" t="s">
        <v>22</v>
      </c>
      <c r="AC21" s="33" t="s">
        <v>22</v>
      </c>
      <c r="AD21" s="33" t="s">
        <v>58</v>
      </c>
      <c r="AE21" s="33">
        <v>13</v>
      </c>
      <c r="AF21" s="33" t="s">
        <v>59</v>
      </c>
      <c r="AG21" s="33">
        <v>1</v>
      </c>
      <c r="AH21" s="42">
        <v>36</v>
      </c>
    </row>
    <row r="22" spans="1:34">
      <c r="A22" s="41" t="s">
        <v>22</v>
      </c>
      <c r="B22" s="33">
        <v>290</v>
      </c>
      <c r="C22" s="33">
        <f t="shared" si="0"/>
        <v>875</v>
      </c>
      <c r="D22" s="114" t="s">
        <v>66</v>
      </c>
      <c r="E22" s="37">
        <v>24.391500000000001</v>
      </c>
      <c r="F22" s="38">
        <v>23.491700000000002</v>
      </c>
      <c r="G22" s="39">
        <v>23.403400000000001</v>
      </c>
      <c r="H22" s="40">
        <v>22.848199999999999</v>
      </c>
      <c r="I22" s="40">
        <v>22.761700000000001</v>
      </c>
      <c r="J22" s="40">
        <v>23.003799999999998</v>
      </c>
      <c r="K22" s="41">
        <v>3</v>
      </c>
      <c r="L22" s="42">
        <v>3</v>
      </c>
      <c r="M22" s="33" t="s">
        <v>66</v>
      </c>
      <c r="N22" s="33">
        <v>2</v>
      </c>
      <c r="Q22" s="33" t="s">
        <v>25</v>
      </c>
      <c r="R22" s="33">
        <v>1</v>
      </c>
      <c r="S22" s="33">
        <v>7.7185999999999997E-4</v>
      </c>
      <c r="T22" s="33">
        <v>126.31</v>
      </c>
      <c r="U22" s="33">
        <v>99.64</v>
      </c>
      <c r="V22" s="33">
        <v>99.814999999999998</v>
      </c>
      <c r="W22" s="33">
        <v>-2.7827999999999999E-2</v>
      </c>
      <c r="X22" s="33">
        <v>67970000</v>
      </c>
      <c r="Y22" s="33">
        <v>290</v>
      </c>
      <c r="Z22" s="33" t="s">
        <v>26</v>
      </c>
      <c r="AA22" s="33" t="s">
        <v>70</v>
      </c>
      <c r="AB22" s="33" t="s">
        <v>22</v>
      </c>
      <c r="AC22" s="33" t="s">
        <v>22</v>
      </c>
      <c r="AD22" s="33" t="s">
        <v>71</v>
      </c>
      <c r="AE22" s="33">
        <v>38</v>
      </c>
      <c r="AF22" s="33" t="s">
        <v>72</v>
      </c>
      <c r="AG22" s="33">
        <v>1</v>
      </c>
      <c r="AH22" s="42">
        <v>36</v>
      </c>
    </row>
    <row r="23" spans="1:34">
      <c r="A23" s="41" t="s">
        <v>22</v>
      </c>
      <c r="B23" s="33">
        <v>323</v>
      </c>
      <c r="C23" s="33">
        <f t="shared" si="0"/>
        <v>908</v>
      </c>
      <c r="D23" s="114" t="s">
        <v>23</v>
      </c>
      <c r="E23" s="37">
        <v>23.2575</v>
      </c>
      <c r="F23" s="38">
        <v>22.125900000000001</v>
      </c>
      <c r="G23" s="39">
        <v>22.3873</v>
      </c>
      <c r="H23" s="40">
        <v>21.621600000000001</v>
      </c>
      <c r="I23" s="40">
        <v>22.354399999999998</v>
      </c>
      <c r="J23" s="40">
        <v>22.113900000000001</v>
      </c>
      <c r="K23" s="41">
        <v>3</v>
      </c>
      <c r="L23" s="42">
        <v>3</v>
      </c>
      <c r="M23" s="33" t="s">
        <v>23</v>
      </c>
      <c r="N23" s="33">
        <v>2</v>
      </c>
      <c r="Q23" s="33" t="s">
        <v>25</v>
      </c>
      <c r="R23" s="33">
        <v>0.99979899999999999</v>
      </c>
      <c r="S23" s="43">
        <v>2.7022400000000001E-5</v>
      </c>
      <c r="T23" s="33">
        <v>86.466999999999999</v>
      </c>
      <c r="U23" s="33">
        <v>78.363</v>
      </c>
      <c r="V23" s="33">
        <v>86.466999999999999</v>
      </c>
      <c r="W23" s="33">
        <v>-0.30351</v>
      </c>
      <c r="X23" s="33">
        <v>54836000</v>
      </c>
      <c r="Y23" s="33">
        <v>323</v>
      </c>
      <c r="Z23" s="33" t="s">
        <v>26</v>
      </c>
      <c r="AA23" s="33" t="s">
        <v>47</v>
      </c>
      <c r="AB23" s="33" t="s">
        <v>22</v>
      </c>
      <c r="AC23" s="33" t="s">
        <v>22</v>
      </c>
      <c r="AD23" s="33" t="s">
        <v>48</v>
      </c>
      <c r="AE23" s="33">
        <v>8</v>
      </c>
      <c r="AF23" s="33" t="s">
        <v>49</v>
      </c>
      <c r="AG23" s="33">
        <v>1</v>
      </c>
      <c r="AH23" s="42">
        <v>36</v>
      </c>
    </row>
    <row r="24" spans="1:34">
      <c r="A24" s="41" t="s">
        <v>22</v>
      </c>
      <c r="B24" s="33">
        <v>325</v>
      </c>
      <c r="C24" s="33">
        <f t="shared" si="0"/>
        <v>910</v>
      </c>
      <c r="D24" s="114" t="s">
        <v>97</v>
      </c>
      <c r="E24" s="37">
        <v>27.001000000000001</v>
      </c>
      <c r="F24" s="38">
        <v>25.895600000000002</v>
      </c>
      <c r="G24" s="39">
        <v>26.229099999999999</v>
      </c>
      <c r="H24" s="40">
        <v>25.498699999999999</v>
      </c>
      <c r="I24" s="40">
        <v>26.013999999999999</v>
      </c>
      <c r="J24" s="40">
        <v>25.981200000000001</v>
      </c>
      <c r="K24" s="41">
        <v>3</v>
      </c>
      <c r="L24" s="42">
        <v>3</v>
      </c>
      <c r="M24" s="33" t="s">
        <v>97</v>
      </c>
      <c r="N24" s="33">
        <v>2</v>
      </c>
      <c r="Q24" s="33" t="s">
        <v>25</v>
      </c>
      <c r="R24" s="33">
        <v>0.99991200000000002</v>
      </c>
      <c r="S24" s="43">
        <v>2.1108199999999998E-43</v>
      </c>
      <c r="T24" s="33">
        <v>178.81</v>
      </c>
      <c r="U24" s="33">
        <v>164.14</v>
      </c>
      <c r="V24" s="33">
        <v>178.81</v>
      </c>
      <c r="W24" s="33">
        <v>-1.8778999999999999</v>
      </c>
      <c r="X24" s="33">
        <v>473950000</v>
      </c>
      <c r="Y24" s="33">
        <v>325</v>
      </c>
      <c r="Z24" s="33" t="s">
        <v>26</v>
      </c>
      <c r="AA24" s="33" t="s">
        <v>98</v>
      </c>
      <c r="AB24" s="33" t="s">
        <v>22</v>
      </c>
      <c r="AC24" s="33" t="s">
        <v>22</v>
      </c>
      <c r="AD24" s="33" t="s">
        <v>99</v>
      </c>
      <c r="AE24" s="33">
        <v>75</v>
      </c>
      <c r="AF24" s="33" t="s">
        <v>100</v>
      </c>
      <c r="AG24" s="33">
        <v>1</v>
      </c>
      <c r="AH24" s="42">
        <v>36</v>
      </c>
    </row>
    <row r="25" spans="1:34">
      <c r="A25" s="41" t="s">
        <v>22</v>
      </c>
      <c r="B25" s="33">
        <v>332</v>
      </c>
      <c r="C25" s="33">
        <f t="shared" si="0"/>
        <v>917</v>
      </c>
      <c r="D25" s="114" t="s">
        <v>23</v>
      </c>
      <c r="E25" s="37">
        <v>25.0291</v>
      </c>
      <c r="F25" s="38" t="s">
        <v>24</v>
      </c>
      <c r="G25" s="39">
        <v>24.962299999999999</v>
      </c>
      <c r="H25" s="40">
        <v>22.852799999999998</v>
      </c>
      <c r="I25" s="40">
        <v>25.057099999999998</v>
      </c>
      <c r="J25" s="40">
        <v>24.4116</v>
      </c>
      <c r="K25" s="41">
        <v>2</v>
      </c>
      <c r="L25" s="42">
        <v>3</v>
      </c>
      <c r="M25" s="33" t="s">
        <v>23</v>
      </c>
      <c r="N25" s="33">
        <v>3</v>
      </c>
      <c r="Q25" s="33" t="s">
        <v>25</v>
      </c>
      <c r="R25" s="33">
        <v>0.99999899999999997</v>
      </c>
      <c r="S25" s="43">
        <v>4.1059899999999997E-45</v>
      </c>
      <c r="T25" s="33">
        <v>125.05</v>
      </c>
      <c r="U25" s="33">
        <v>110.46</v>
      </c>
      <c r="V25" s="33">
        <v>115.45</v>
      </c>
      <c r="W25" s="33">
        <v>6.5912999999999999E-2</v>
      </c>
      <c r="X25" s="33">
        <v>132860000</v>
      </c>
      <c r="Y25" s="33">
        <v>332</v>
      </c>
      <c r="Z25" s="33" t="s">
        <v>26</v>
      </c>
      <c r="AA25" s="33" t="s">
        <v>50</v>
      </c>
      <c r="AB25" s="33" t="s">
        <v>22</v>
      </c>
      <c r="AC25" s="33" t="s">
        <v>22</v>
      </c>
      <c r="AD25" s="33" t="s">
        <v>51</v>
      </c>
      <c r="AE25" s="33">
        <v>9</v>
      </c>
      <c r="AF25" s="33" t="s">
        <v>52</v>
      </c>
      <c r="AG25" s="33">
        <v>1</v>
      </c>
      <c r="AH25" s="42">
        <v>36</v>
      </c>
    </row>
    <row r="26" spans="1:34">
      <c r="A26" s="41" t="s">
        <v>22</v>
      </c>
      <c r="B26" s="33">
        <v>379</v>
      </c>
      <c r="C26" s="33">
        <f t="shared" si="0"/>
        <v>964</v>
      </c>
      <c r="D26" s="114" t="s">
        <v>23</v>
      </c>
      <c r="E26" s="37">
        <v>26.485600000000002</v>
      </c>
      <c r="F26" s="38">
        <v>25.486899999999999</v>
      </c>
      <c r="G26" s="39">
        <v>26.4376</v>
      </c>
      <c r="H26" s="40" t="s">
        <v>24</v>
      </c>
      <c r="I26" s="40">
        <v>26.34</v>
      </c>
      <c r="J26" s="40">
        <v>26.1541</v>
      </c>
      <c r="K26" s="41">
        <v>3</v>
      </c>
      <c r="L26" s="42">
        <v>2</v>
      </c>
      <c r="M26" s="33" t="s">
        <v>23</v>
      </c>
      <c r="N26" s="33">
        <v>3</v>
      </c>
      <c r="Q26" s="33" t="s">
        <v>25</v>
      </c>
      <c r="R26" s="33">
        <v>1</v>
      </c>
      <c r="S26" s="43">
        <v>4.1999900000000002E-88</v>
      </c>
      <c r="T26" s="33">
        <v>157.96</v>
      </c>
      <c r="U26" s="33">
        <v>148.25</v>
      </c>
      <c r="V26" s="33">
        <v>102.57</v>
      </c>
      <c r="W26" s="33">
        <v>-0.16358</v>
      </c>
      <c r="X26" s="33">
        <v>594970000</v>
      </c>
      <c r="Y26" s="33">
        <v>379</v>
      </c>
      <c r="Z26" s="33" t="s">
        <v>26</v>
      </c>
      <c r="AA26" s="33" t="s">
        <v>38</v>
      </c>
      <c r="AB26" s="33" t="s">
        <v>22</v>
      </c>
      <c r="AC26" s="33" t="s">
        <v>22</v>
      </c>
      <c r="AD26" s="33" t="s">
        <v>39</v>
      </c>
      <c r="AE26" s="33">
        <v>4</v>
      </c>
      <c r="AF26" s="33" t="s">
        <v>40</v>
      </c>
      <c r="AG26" s="33">
        <v>1</v>
      </c>
      <c r="AH26" s="42">
        <v>36</v>
      </c>
    </row>
    <row r="27" spans="1:34">
      <c r="A27" s="41" t="s">
        <v>22</v>
      </c>
      <c r="B27" s="33">
        <v>401</v>
      </c>
      <c r="C27" s="33">
        <f>B27-228+813</f>
        <v>986</v>
      </c>
      <c r="D27" s="114" t="s">
        <v>66</v>
      </c>
      <c r="E27" s="37" t="s">
        <v>24</v>
      </c>
      <c r="F27" s="38" t="s">
        <v>24</v>
      </c>
      <c r="G27" s="39" t="s">
        <v>24</v>
      </c>
      <c r="H27" s="40">
        <v>28.868200000000002</v>
      </c>
      <c r="I27" s="40">
        <v>29.0427</v>
      </c>
      <c r="J27" s="40">
        <v>29.135899999999999</v>
      </c>
      <c r="K27" s="41">
        <v>0</v>
      </c>
      <c r="L27" s="42">
        <v>3</v>
      </c>
      <c r="M27" s="33" t="s">
        <v>66</v>
      </c>
      <c r="N27" s="33">
        <v>2</v>
      </c>
      <c r="Q27" s="33" t="s">
        <v>25</v>
      </c>
      <c r="R27" s="33">
        <v>0.81651300000000004</v>
      </c>
      <c r="S27" s="43">
        <v>3.1020199999999998E-130</v>
      </c>
      <c r="T27" s="33">
        <v>181.26</v>
      </c>
      <c r="U27" s="33">
        <v>176.79</v>
      </c>
      <c r="V27" s="33">
        <v>116.43</v>
      </c>
      <c r="W27" s="33">
        <v>0.40579999999999999</v>
      </c>
      <c r="X27" s="33">
        <v>3528700000</v>
      </c>
      <c r="Y27" s="33">
        <v>401</v>
      </c>
      <c r="Z27" s="33" t="s">
        <v>26</v>
      </c>
      <c r="AA27" s="33" t="s">
        <v>76</v>
      </c>
      <c r="AB27" s="33" t="s">
        <v>22</v>
      </c>
      <c r="AC27" s="33" t="s">
        <v>22</v>
      </c>
      <c r="AD27" s="33" t="s">
        <v>77</v>
      </c>
      <c r="AE27" s="33">
        <v>41</v>
      </c>
      <c r="AF27" s="33" t="s">
        <v>78</v>
      </c>
      <c r="AG27" s="33" t="s">
        <v>56</v>
      </c>
      <c r="AH27" s="42">
        <v>36</v>
      </c>
    </row>
    <row r="28" spans="1:34">
      <c r="A28" s="41" t="s">
        <v>22</v>
      </c>
      <c r="B28" s="33">
        <v>401</v>
      </c>
      <c r="C28" s="33">
        <f t="shared" si="0"/>
        <v>986</v>
      </c>
      <c r="D28" s="114" t="s">
        <v>66</v>
      </c>
      <c r="E28" s="37" t="s">
        <v>24</v>
      </c>
      <c r="F28" s="38">
        <v>27.976700000000001</v>
      </c>
      <c r="G28" s="39" t="s">
        <v>24</v>
      </c>
      <c r="H28" s="40">
        <v>28.204599999999999</v>
      </c>
      <c r="I28" s="40">
        <v>26.779900000000001</v>
      </c>
      <c r="J28" s="40" t="s">
        <v>24</v>
      </c>
      <c r="K28" s="41">
        <v>1</v>
      </c>
      <c r="L28" s="42">
        <v>2</v>
      </c>
      <c r="M28" s="33" t="s">
        <v>66</v>
      </c>
      <c r="N28" s="33">
        <v>2</v>
      </c>
      <c r="Q28" s="33" t="s">
        <v>110</v>
      </c>
      <c r="R28" s="33">
        <v>0.81651300000000004</v>
      </c>
      <c r="S28" s="43">
        <v>3.1020199999999998E-130</v>
      </c>
      <c r="T28" s="33">
        <v>181.26</v>
      </c>
      <c r="U28" s="33">
        <v>176.79</v>
      </c>
      <c r="V28" s="33">
        <v>116.43</v>
      </c>
      <c r="W28" s="33">
        <v>0.40579999999999999</v>
      </c>
      <c r="X28" s="33">
        <v>3528700000</v>
      </c>
      <c r="Y28" s="33">
        <v>401</v>
      </c>
      <c r="Z28" s="33" t="s">
        <v>26</v>
      </c>
      <c r="AA28" s="33" t="s">
        <v>76</v>
      </c>
      <c r="AB28" s="33" t="s">
        <v>22</v>
      </c>
      <c r="AC28" s="33" t="s">
        <v>22</v>
      </c>
      <c r="AD28" s="33" t="s">
        <v>77</v>
      </c>
      <c r="AE28" s="33">
        <v>41</v>
      </c>
      <c r="AF28" s="33" t="s">
        <v>113</v>
      </c>
      <c r="AG28" s="33" t="s">
        <v>56</v>
      </c>
      <c r="AH28" s="42">
        <v>36</v>
      </c>
    </row>
    <row r="29" spans="1:34">
      <c r="A29" s="41" t="s">
        <v>22</v>
      </c>
      <c r="B29" s="33">
        <v>403</v>
      </c>
      <c r="C29" s="33">
        <f t="shared" si="0"/>
        <v>988</v>
      </c>
      <c r="D29" s="114" t="s">
        <v>66</v>
      </c>
      <c r="E29" s="37">
        <v>30.384699999999999</v>
      </c>
      <c r="F29" s="38">
        <v>29.181799999999999</v>
      </c>
      <c r="G29" s="39">
        <v>29.7608</v>
      </c>
      <c r="H29" s="40">
        <v>27.743600000000001</v>
      </c>
      <c r="I29" s="40">
        <v>29.3584</v>
      </c>
      <c r="J29" s="40">
        <v>29.463000000000001</v>
      </c>
      <c r="K29" s="41">
        <v>3</v>
      </c>
      <c r="L29" s="42">
        <v>3</v>
      </c>
      <c r="M29" s="33" t="s">
        <v>66</v>
      </c>
      <c r="N29" s="33">
        <v>2</v>
      </c>
      <c r="Q29" s="33" t="s">
        <v>25</v>
      </c>
      <c r="R29" s="33">
        <v>0.99765000000000004</v>
      </c>
      <c r="S29" s="43">
        <v>5.6258500000000002E-99</v>
      </c>
      <c r="T29" s="33">
        <v>160.77000000000001</v>
      </c>
      <c r="U29" s="33">
        <v>149.51</v>
      </c>
      <c r="V29" s="33">
        <v>139.83000000000001</v>
      </c>
      <c r="W29" s="33">
        <v>0.41948000000000002</v>
      </c>
      <c r="X29" s="33">
        <v>12012000000</v>
      </c>
      <c r="Y29" s="33">
        <v>403</v>
      </c>
      <c r="Z29" s="33" t="s">
        <v>26</v>
      </c>
      <c r="AA29" s="33" t="s">
        <v>79</v>
      </c>
      <c r="AB29" s="33" t="s">
        <v>22</v>
      </c>
      <c r="AC29" s="33" t="s">
        <v>22</v>
      </c>
      <c r="AD29" s="33" t="s">
        <v>80</v>
      </c>
      <c r="AE29" s="33">
        <v>42</v>
      </c>
      <c r="AF29" s="33" t="s">
        <v>81</v>
      </c>
      <c r="AG29" s="33" t="s">
        <v>56</v>
      </c>
      <c r="AH29" s="42">
        <v>36</v>
      </c>
    </row>
    <row r="30" spans="1:34">
      <c r="A30" s="41" t="s">
        <v>22</v>
      </c>
      <c r="B30" s="33">
        <v>403</v>
      </c>
      <c r="C30" s="33">
        <f t="shared" si="0"/>
        <v>988</v>
      </c>
      <c r="D30" s="114" t="s">
        <v>66</v>
      </c>
      <c r="E30" s="37">
        <v>31.004999999999999</v>
      </c>
      <c r="F30" s="38">
        <v>27.976700000000001</v>
      </c>
      <c r="G30" s="39">
        <v>29.357900000000001</v>
      </c>
      <c r="H30" s="40">
        <v>28.204599999999999</v>
      </c>
      <c r="I30" s="40">
        <v>28.745899999999999</v>
      </c>
      <c r="J30" s="40">
        <v>28.883600000000001</v>
      </c>
      <c r="K30" s="41">
        <v>3</v>
      </c>
      <c r="L30" s="42">
        <v>3</v>
      </c>
      <c r="M30" s="33" t="s">
        <v>66</v>
      </c>
      <c r="N30" s="33">
        <v>2</v>
      </c>
      <c r="Q30" s="33" t="s">
        <v>110</v>
      </c>
      <c r="R30" s="33">
        <v>0.99765000000000004</v>
      </c>
      <c r="S30" s="43">
        <v>5.6258500000000002E-99</v>
      </c>
      <c r="T30" s="33">
        <v>160.77000000000001</v>
      </c>
      <c r="U30" s="33">
        <v>149.51</v>
      </c>
      <c r="V30" s="33">
        <v>139.83000000000001</v>
      </c>
      <c r="W30" s="33">
        <v>0.41948000000000002</v>
      </c>
      <c r="X30" s="33">
        <v>12012000000</v>
      </c>
      <c r="Y30" s="33">
        <v>403</v>
      </c>
      <c r="Z30" s="33" t="s">
        <v>26</v>
      </c>
      <c r="AA30" s="33" t="s">
        <v>79</v>
      </c>
      <c r="AB30" s="33" t="s">
        <v>22</v>
      </c>
      <c r="AC30" s="33" t="s">
        <v>22</v>
      </c>
      <c r="AD30" s="33" t="s">
        <v>80</v>
      </c>
      <c r="AE30" s="33">
        <v>42</v>
      </c>
      <c r="AF30" s="33" t="s">
        <v>114</v>
      </c>
      <c r="AG30" s="33" t="s">
        <v>56</v>
      </c>
      <c r="AH30" s="42">
        <v>36</v>
      </c>
    </row>
    <row r="31" spans="1:34">
      <c r="A31" s="41" t="s">
        <v>22</v>
      </c>
      <c r="B31" s="33">
        <v>405</v>
      </c>
      <c r="C31" s="33">
        <f t="shared" si="0"/>
        <v>990</v>
      </c>
      <c r="D31" s="114" t="s">
        <v>66</v>
      </c>
      <c r="E31" s="37" t="s">
        <v>24</v>
      </c>
      <c r="F31" s="38" t="s">
        <v>24</v>
      </c>
      <c r="G31" s="39" t="s">
        <v>24</v>
      </c>
      <c r="H31" s="40" t="s">
        <v>24</v>
      </c>
      <c r="I31" s="40">
        <v>28.043600000000001</v>
      </c>
      <c r="J31" s="40" t="s">
        <v>24</v>
      </c>
      <c r="K31" s="41">
        <v>0</v>
      </c>
      <c r="L31" s="42">
        <v>1</v>
      </c>
      <c r="M31" s="33" t="s">
        <v>66</v>
      </c>
      <c r="N31" s="33">
        <v>2</v>
      </c>
      <c r="Q31" s="33" t="s">
        <v>25</v>
      </c>
      <c r="R31" s="33">
        <v>0.79051300000000002</v>
      </c>
      <c r="S31" s="43">
        <v>1.2282E-32</v>
      </c>
      <c r="T31" s="33">
        <v>97.974000000000004</v>
      </c>
      <c r="U31" s="33">
        <v>91.906000000000006</v>
      </c>
      <c r="V31" s="33">
        <v>77.287000000000006</v>
      </c>
      <c r="W31" s="33">
        <v>-1.1677999999999999</v>
      </c>
      <c r="X31" s="33">
        <v>603940000</v>
      </c>
      <c r="Y31" s="33">
        <v>405</v>
      </c>
      <c r="Z31" s="33" t="s">
        <v>26</v>
      </c>
      <c r="AA31" s="33" t="s">
        <v>82</v>
      </c>
      <c r="AB31" s="33" t="s">
        <v>22</v>
      </c>
      <c r="AC31" s="33" t="s">
        <v>22</v>
      </c>
      <c r="AD31" s="33" t="s">
        <v>83</v>
      </c>
      <c r="AE31" s="33">
        <v>43</v>
      </c>
      <c r="AF31" s="33" t="s">
        <v>84</v>
      </c>
      <c r="AG31" s="33" t="s">
        <v>56</v>
      </c>
      <c r="AH31" s="42">
        <v>36</v>
      </c>
    </row>
    <row r="32" spans="1:34">
      <c r="A32" s="41" t="s">
        <v>22</v>
      </c>
      <c r="B32" s="33">
        <v>405</v>
      </c>
      <c r="C32" s="33">
        <f t="shared" si="0"/>
        <v>990</v>
      </c>
      <c r="D32" s="114" t="s">
        <v>66</v>
      </c>
      <c r="E32" s="37">
        <v>27.659600000000001</v>
      </c>
      <c r="F32" s="38" t="s">
        <v>24</v>
      </c>
      <c r="G32" s="39" t="s">
        <v>24</v>
      </c>
      <c r="H32" s="40" t="s">
        <v>24</v>
      </c>
      <c r="I32" s="40" t="s">
        <v>24</v>
      </c>
      <c r="J32" s="40" t="s">
        <v>24</v>
      </c>
      <c r="K32" s="41">
        <v>1</v>
      </c>
      <c r="L32" s="42">
        <v>0</v>
      </c>
      <c r="M32" s="33" t="s">
        <v>66</v>
      </c>
      <c r="N32" s="33">
        <v>2</v>
      </c>
      <c r="Q32" s="33" t="s">
        <v>110</v>
      </c>
      <c r="R32" s="33">
        <v>0.79051300000000002</v>
      </c>
      <c r="S32" s="43">
        <v>1.2282E-32</v>
      </c>
      <c r="T32" s="33">
        <v>97.974000000000004</v>
      </c>
      <c r="U32" s="33">
        <v>91.906000000000006</v>
      </c>
      <c r="V32" s="33">
        <v>77.287000000000006</v>
      </c>
      <c r="W32" s="33">
        <v>-1.1677999999999999</v>
      </c>
      <c r="X32" s="33">
        <v>603940000</v>
      </c>
      <c r="Y32" s="33">
        <v>405</v>
      </c>
      <c r="Z32" s="33" t="s">
        <v>26</v>
      </c>
      <c r="AA32" s="33" t="s">
        <v>82</v>
      </c>
      <c r="AB32" s="33" t="s">
        <v>22</v>
      </c>
      <c r="AC32" s="33" t="s">
        <v>22</v>
      </c>
      <c r="AD32" s="33" t="s">
        <v>83</v>
      </c>
      <c r="AE32" s="33">
        <v>43</v>
      </c>
      <c r="AF32" s="33" t="s">
        <v>115</v>
      </c>
      <c r="AG32" s="33" t="s">
        <v>56</v>
      </c>
      <c r="AH32" s="42">
        <v>36</v>
      </c>
    </row>
    <row r="33" spans="1:34">
      <c r="A33" s="41" t="s">
        <v>22</v>
      </c>
      <c r="B33" s="33">
        <v>419</v>
      </c>
      <c r="C33" s="33">
        <f t="shared" si="0"/>
        <v>1004</v>
      </c>
      <c r="D33" s="114" t="s">
        <v>66</v>
      </c>
      <c r="E33" s="37">
        <v>25.213799999999999</v>
      </c>
      <c r="F33" s="38">
        <v>24.1797</v>
      </c>
      <c r="G33" s="39">
        <v>24.571899999999999</v>
      </c>
      <c r="H33" s="40">
        <v>23.8645</v>
      </c>
      <c r="I33" s="40">
        <v>24.240200000000002</v>
      </c>
      <c r="J33" s="40" t="s">
        <v>24</v>
      </c>
      <c r="K33" s="41">
        <v>3</v>
      </c>
      <c r="L33" s="42">
        <v>2</v>
      </c>
      <c r="M33" s="33" t="s">
        <v>66</v>
      </c>
      <c r="N33" s="33">
        <v>3</v>
      </c>
      <c r="Q33" s="33" t="s">
        <v>25</v>
      </c>
      <c r="R33" s="33">
        <v>0.99821300000000002</v>
      </c>
      <c r="S33" s="43">
        <v>2.6065199999999999E-10</v>
      </c>
      <c r="T33" s="33">
        <v>65.134</v>
      </c>
      <c r="U33" s="33">
        <v>62.003999999999998</v>
      </c>
      <c r="V33" s="33">
        <v>63.97</v>
      </c>
      <c r="W33" s="33">
        <v>0.18276999999999999</v>
      </c>
      <c r="X33" s="33">
        <v>202590000</v>
      </c>
      <c r="Y33" s="33">
        <v>419</v>
      </c>
      <c r="Z33" s="33" t="s">
        <v>26</v>
      </c>
      <c r="AA33" s="33" t="s">
        <v>85</v>
      </c>
      <c r="AB33" s="33" t="s">
        <v>22</v>
      </c>
      <c r="AC33" s="33" t="s">
        <v>22</v>
      </c>
      <c r="AD33" s="33" t="s">
        <v>86</v>
      </c>
      <c r="AE33" s="33">
        <v>46</v>
      </c>
      <c r="AF33" s="33" t="s">
        <v>87</v>
      </c>
      <c r="AG33" s="33" t="s">
        <v>56</v>
      </c>
      <c r="AH33" s="42">
        <v>36</v>
      </c>
    </row>
    <row r="34" spans="1:34">
      <c r="A34" s="41" t="s">
        <v>22</v>
      </c>
      <c r="B34" s="33">
        <v>419</v>
      </c>
      <c r="C34" s="33">
        <f t="shared" si="0"/>
        <v>1004</v>
      </c>
      <c r="D34" s="114" t="s">
        <v>66</v>
      </c>
      <c r="E34" s="37">
        <v>25.122</v>
      </c>
      <c r="F34" s="38">
        <v>23.201599999999999</v>
      </c>
      <c r="G34" s="39">
        <v>24.038599999999999</v>
      </c>
      <c r="H34" s="40">
        <v>22.701799999999999</v>
      </c>
      <c r="I34" s="40">
        <v>23.782599999999999</v>
      </c>
      <c r="J34" s="40" t="s">
        <v>24</v>
      </c>
      <c r="K34" s="41">
        <v>3</v>
      </c>
      <c r="L34" s="42">
        <v>2</v>
      </c>
      <c r="M34" s="33" t="s">
        <v>66</v>
      </c>
      <c r="N34" s="33">
        <v>3</v>
      </c>
      <c r="Q34" s="33" t="s">
        <v>110</v>
      </c>
      <c r="R34" s="33">
        <v>0.99821300000000002</v>
      </c>
      <c r="S34" s="43">
        <v>2.6065199999999999E-10</v>
      </c>
      <c r="T34" s="33">
        <v>65.134</v>
      </c>
      <c r="U34" s="33">
        <v>62.003999999999998</v>
      </c>
      <c r="V34" s="33">
        <v>63.97</v>
      </c>
      <c r="W34" s="33">
        <v>0.18276999999999999</v>
      </c>
      <c r="X34" s="33">
        <v>202590000</v>
      </c>
      <c r="Y34" s="33">
        <v>419</v>
      </c>
      <c r="Z34" s="33" t="s">
        <v>26</v>
      </c>
      <c r="AA34" s="33" t="s">
        <v>85</v>
      </c>
      <c r="AB34" s="33" t="s">
        <v>22</v>
      </c>
      <c r="AC34" s="33" t="s">
        <v>22</v>
      </c>
      <c r="AD34" s="33" t="s">
        <v>86</v>
      </c>
      <c r="AE34" s="33">
        <v>46</v>
      </c>
      <c r="AF34" s="33" t="s">
        <v>116</v>
      </c>
      <c r="AG34" s="33" t="s">
        <v>56</v>
      </c>
      <c r="AH34" s="42">
        <v>36</v>
      </c>
    </row>
    <row r="35" spans="1:34">
      <c r="A35" s="41" t="s">
        <v>22</v>
      </c>
      <c r="B35" s="33">
        <v>425</v>
      </c>
      <c r="C35" s="33">
        <f t="shared" si="0"/>
        <v>1010</v>
      </c>
      <c r="D35" s="114" t="s">
        <v>23</v>
      </c>
      <c r="E35" s="37">
        <v>23.719100000000001</v>
      </c>
      <c r="F35" s="38" t="s">
        <v>24</v>
      </c>
      <c r="G35" s="39">
        <v>24.625399999999999</v>
      </c>
      <c r="H35" s="40" t="s">
        <v>24</v>
      </c>
      <c r="I35" s="40">
        <v>24.3095</v>
      </c>
      <c r="J35" s="40">
        <v>23.518699999999999</v>
      </c>
      <c r="K35" s="41">
        <v>2</v>
      </c>
      <c r="L35" s="42">
        <v>2</v>
      </c>
      <c r="M35" s="33" t="s">
        <v>23</v>
      </c>
      <c r="N35" s="33">
        <v>3</v>
      </c>
      <c r="Q35" s="33" t="s">
        <v>25</v>
      </c>
      <c r="R35" s="33">
        <v>0.96873900000000002</v>
      </c>
      <c r="S35" s="43">
        <v>2.5149299999999999E-30</v>
      </c>
      <c r="T35" s="33">
        <v>121.74</v>
      </c>
      <c r="U35" s="33">
        <v>117.47</v>
      </c>
      <c r="V35" s="33">
        <v>109.89</v>
      </c>
      <c r="W35" s="33">
        <v>0.25523000000000001</v>
      </c>
      <c r="X35" s="33">
        <v>73539000</v>
      </c>
      <c r="Y35" s="33">
        <v>425</v>
      </c>
      <c r="Z35" s="33" t="s">
        <v>26</v>
      </c>
      <c r="AA35" s="33" t="s">
        <v>44</v>
      </c>
      <c r="AB35" s="33" t="s">
        <v>22</v>
      </c>
      <c r="AC35" s="33" t="s">
        <v>22</v>
      </c>
      <c r="AD35" s="33" t="s">
        <v>45</v>
      </c>
      <c r="AE35" s="33">
        <v>6</v>
      </c>
      <c r="AF35" s="33" t="s">
        <v>46</v>
      </c>
      <c r="AG35" s="33">
        <v>1</v>
      </c>
      <c r="AH35" s="42">
        <v>36</v>
      </c>
    </row>
    <row r="36" spans="1:34">
      <c r="A36" s="41" t="s">
        <v>22</v>
      </c>
      <c r="B36" s="33">
        <v>447</v>
      </c>
      <c r="C36" s="33">
        <f t="shared" si="0"/>
        <v>1032</v>
      </c>
      <c r="D36" s="114" t="s">
        <v>23</v>
      </c>
      <c r="E36" s="37" t="s">
        <v>24</v>
      </c>
      <c r="F36" s="38">
        <v>25.319600000000001</v>
      </c>
      <c r="G36" s="39">
        <v>25.831</v>
      </c>
      <c r="H36" s="40">
        <v>24.514700000000001</v>
      </c>
      <c r="I36" s="40">
        <v>25.695</v>
      </c>
      <c r="J36" s="40">
        <v>25.729299999999999</v>
      </c>
      <c r="K36" s="41">
        <v>2</v>
      </c>
      <c r="L36" s="42">
        <v>3</v>
      </c>
      <c r="M36" s="33" t="s">
        <v>23</v>
      </c>
      <c r="N36" s="33">
        <v>2</v>
      </c>
      <c r="Q36" s="33" t="s">
        <v>25</v>
      </c>
      <c r="R36" s="33">
        <v>0.99999099999999996</v>
      </c>
      <c r="S36" s="43">
        <v>8.1015099999999998E-53</v>
      </c>
      <c r="T36" s="33">
        <v>155.22</v>
      </c>
      <c r="U36" s="33">
        <v>144.38</v>
      </c>
      <c r="V36" s="33">
        <v>123.02</v>
      </c>
      <c r="W36" s="33">
        <v>0.35294999999999999</v>
      </c>
      <c r="X36" s="33">
        <v>485070000</v>
      </c>
      <c r="Y36" s="33">
        <v>447</v>
      </c>
      <c r="Z36" s="33" t="s">
        <v>26</v>
      </c>
      <c r="AA36" s="33" t="s">
        <v>32</v>
      </c>
      <c r="AB36" s="33" t="s">
        <v>22</v>
      </c>
      <c r="AC36" s="33" t="s">
        <v>22</v>
      </c>
      <c r="AD36" s="33" t="s">
        <v>33</v>
      </c>
      <c r="AE36" s="33">
        <v>2</v>
      </c>
      <c r="AF36" s="33" t="s">
        <v>34</v>
      </c>
      <c r="AG36" s="33">
        <v>1</v>
      </c>
      <c r="AH36" s="42">
        <v>36</v>
      </c>
    </row>
    <row r="37" spans="1:34">
      <c r="A37" s="41" t="s">
        <v>22</v>
      </c>
      <c r="B37" s="33">
        <v>451</v>
      </c>
      <c r="C37" s="33">
        <f t="shared" si="0"/>
        <v>1036</v>
      </c>
      <c r="D37" s="114" t="s">
        <v>23</v>
      </c>
      <c r="E37" s="37">
        <v>25.817</v>
      </c>
      <c r="F37" s="38">
        <v>23.160699999999999</v>
      </c>
      <c r="G37" s="39">
        <v>23.861699999999999</v>
      </c>
      <c r="H37" s="40">
        <v>22.883099999999999</v>
      </c>
      <c r="I37" s="40">
        <v>23.858599999999999</v>
      </c>
      <c r="J37" s="40">
        <v>25.000499999999999</v>
      </c>
      <c r="K37" s="41">
        <v>3</v>
      </c>
      <c r="L37" s="42">
        <v>3</v>
      </c>
      <c r="M37" s="33" t="s">
        <v>23</v>
      </c>
      <c r="N37" s="33">
        <v>2</v>
      </c>
      <c r="Q37" s="33" t="s">
        <v>25</v>
      </c>
      <c r="R37" s="33">
        <v>0.95110600000000001</v>
      </c>
      <c r="S37" s="43">
        <v>6.2214600000000002E-53</v>
      </c>
      <c r="T37" s="33">
        <v>157.41999999999999</v>
      </c>
      <c r="U37" s="33">
        <v>146.81</v>
      </c>
      <c r="V37" s="33">
        <v>147.87</v>
      </c>
      <c r="W37" s="33">
        <v>-0.11162999999999999</v>
      </c>
      <c r="X37" s="33">
        <v>632790000</v>
      </c>
      <c r="Y37" s="33">
        <v>451</v>
      </c>
      <c r="Z37" s="33" t="s">
        <v>26</v>
      </c>
      <c r="AA37" s="33" t="s">
        <v>35</v>
      </c>
      <c r="AB37" s="33" t="s">
        <v>22</v>
      </c>
      <c r="AC37" s="33" t="s">
        <v>22</v>
      </c>
      <c r="AD37" s="33" t="s">
        <v>36</v>
      </c>
      <c r="AE37" s="33">
        <v>3</v>
      </c>
      <c r="AF37" s="33" t="s">
        <v>37</v>
      </c>
      <c r="AG37" s="33">
        <v>1</v>
      </c>
      <c r="AH37" s="42">
        <v>36</v>
      </c>
    </row>
    <row r="38" spans="1:34" ht="16.2" thickBot="1">
      <c r="A38" s="44" t="s">
        <v>22</v>
      </c>
      <c r="B38" s="45">
        <v>452</v>
      </c>
      <c r="C38" s="45">
        <f t="shared" si="0"/>
        <v>1037</v>
      </c>
      <c r="D38" s="115" t="s">
        <v>66</v>
      </c>
      <c r="E38" s="116">
        <v>26.592500000000001</v>
      </c>
      <c r="F38" s="47">
        <v>25.117999999999999</v>
      </c>
      <c r="G38" s="48">
        <v>25.6022</v>
      </c>
      <c r="H38" s="49">
        <v>24.039899999999999</v>
      </c>
      <c r="I38" s="49" t="s">
        <v>24</v>
      </c>
      <c r="J38" s="49">
        <v>25.353200000000001</v>
      </c>
      <c r="K38" s="44">
        <v>3</v>
      </c>
      <c r="L38" s="46">
        <v>2</v>
      </c>
      <c r="M38" s="45" t="s">
        <v>66</v>
      </c>
      <c r="N38" s="45">
        <v>2</v>
      </c>
      <c r="O38" s="45"/>
      <c r="P38" s="45"/>
      <c r="Q38" s="45" t="s">
        <v>25</v>
      </c>
      <c r="R38" s="45">
        <v>0.907779</v>
      </c>
      <c r="S38" s="50">
        <v>3.5613400000000002E-18</v>
      </c>
      <c r="T38" s="45">
        <v>122.45</v>
      </c>
      <c r="U38" s="45">
        <v>103.72</v>
      </c>
      <c r="V38" s="45">
        <v>122.45</v>
      </c>
      <c r="W38" s="45">
        <v>-1.141</v>
      </c>
      <c r="X38" s="45">
        <v>248650000</v>
      </c>
      <c r="Y38" s="45">
        <v>452</v>
      </c>
      <c r="Z38" s="45" t="s">
        <v>26</v>
      </c>
      <c r="AA38" s="45" t="s">
        <v>67</v>
      </c>
      <c r="AB38" s="45" t="s">
        <v>22</v>
      </c>
      <c r="AC38" s="45" t="s">
        <v>22</v>
      </c>
      <c r="AD38" s="45" t="s">
        <v>68</v>
      </c>
      <c r="AE38" s="45">
        <v>37</v>
      </c>
      <c r="AF38" s="45" t="s">
        <v>69</v>
      </c>
      <c r="AG38" s="45">
        <v>1</v>
      </c>
      <c r="AH38" s="46">
        <v>3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825B1-F3FA-C34D-B5EA-9A0C96FBDBB1}">
  <dimension ref="A1:AL51"/>
  <sheetViews>
    <sheetView zoomScale="80" zoomScaleNormal="80" workbookViewId="0">
      <selection activeCell="K17" sqref="K17"/>
    </sheetView>
  </sheetViews>
  <sheetFormatPr defaultColWidth="19.3984375" defaultRowHeight="15.6"/>
  <cols>
    <col min="1" max="1" width="19.3984375" style="63" customWidth="1"/>
    <col min="2" max="2" width="15.296875" style="63" customWidth="1"/>
    <col min="3" max="3" width="13.296875" style="63" customWidth="1"/>
    <col min="4" max="4" width="9.796875" style="63" customWidth="1"/>
    <col min="5" max="6" width="20.3984375" style="63" customWidth="1"/>
    <col min="7" max="7" width="19.5" style="63" customWidth="1"/>
    <col min="8" max="8" width="20.19921875" style="63" customWidth="1"/>
    <col min="9" max="10" width="19.3984375" style="63"/>
    <col min="11" max="11" width="19.3984375" style="63" customWidth="1"/>
    <col min="12" max="12" width="20.8984375" style="63" customWidth="1"/>
    <col min="13" max="13" width="21.5" style="63" customWidth="1"/>
    <col min="14" max="16384" width="19.3984375" style="63"/>
  </cols>
  <sheetData>
    <row r="1" spans="1:38" s="102" customFormat="1" ht="16.2" thickBot="1">
      <c r="A1" s="102" t="s">
        <v>392</v>
      </c>
    </row>
    <row r="2" spans="1:38" s="62" customFormat="1" ht="47.4" thickBot="1">
      <c r="A2" s="51" t="s">
        <v>0</v>
      </c>
      <c r="B2" s="52" t="s">
        <v>248</v>
      </c>
      <c r="C2" s="53" t="s">
        <v>250</v>
      </c>
      <c r="D2" s="54" t="s">
        <v>2</v>
      </c>
      <c r="E2" s="55" t="s">
        <v>402</v>
      </c>
      <c r="F2" s="56" t="s">
        <v>403</v>
      </c>
      <c r="G2" s="57" t="s">
        <v>404</v>
      </c>
      <c r="H2" s="58" t="s">
        <v>406</v>
      </c>
      <c r="I2" s="58" t="s">
        <v>407</v>
      </c>
      <c r="J2" s="58" t="s">
        <v>408</v>
      </c>
      <c r="K2" s="59" t="s">
        <v>411</v>
      </c>
      <c r="L2" s="60" t="s">
        <v>412</v>
      </c>
      <c r="M2" s="61" t="s">
        <v>413</v>
      </c>
      <c r="N2" s="52" t="s">
        <v>405</v>
      </c>
      <c r="O2" s="52" t="s">
        <v>409</v>
      </c>
      <c r="P2" s="54" t="s">
        <v>410</v>
      </c>
      <c r="Q2" s="52" t="s">
        <v>2</v>
      </c>
      <c r="R2" s="52" t="s">
        <v>3</v>
      </c>
      <c r="S2" s="52" t="s">
        <v>4</v>
      </c>
      <c r="T2" s="52" t="s">
        <v>5</v>
      </c>
      <c r="U2" s="52" t="s">
        <v>6</v>
      </c>
      <c r="V2" s="52" t="s">
        <v>7</v>
      </c>
      <c r="W2" s="52" t="s">
        <v>8</v>
      </c>
      <c r="X2" s="52" t="s">
        <v>9</v>
      </c>
      <c r="Y2" s="52" t="s">
        <v>10</v>
      </c>
      <c r="Z2" s="52" t="s">
        <v>11</v>
      </c>
      <c r="AA2" s="52" t="s">
        <v>12</v>
      </c>
      <c r="AB2" s="52" t="s">
        <v>13</v>
      </c>
      <c r="AC2" s="52" t="s">
        <v>1</v>
      </c>
      <c r="AD2" s="52" t="s">
        <v>14</v>
      </c>
      <c r="AE2" s="52" t="s">
        <v>15</v>
      </c>
      <c r="AF2" s="52" t="s">
        <v>0</v>
      </c>
      <c r="AG2" s="52" t="s">
        <v>16</v>
      </c>
      <c r="AH2" s="52" t="s">
        <v>17</v>
      </c>
      <c r="AI2" s="52" t="s">
        <v>18</v>
      </c>
      <c r="AJ2" s="52" t="s">
        <v>19</v>
      </c>
      <c r="AK2" s="52" t="s">
        <v>20</v>
      </c>
      <c r="AL2" s="54" t="s">
        <v>21</v>
      </c>
    </row>
    <row r="3" spans="1:38">
      <c r="A3" s="76" t="s">
        <v>204</v>
      </c>
      <c r="B3" s="77">
        <v>65</v>
      </c>
      <c r="C3" s="77"/>
      <c r="D3" s="78" t="s">
        <v>66</v>
      </c>
      <c r="E3" s="79">
        <v>25.985099999999999</v>
      </c>
      <c r="F3" s="80">
        <v>24.8766</v>
      </c>
      <c r="G3" s="81">
        <v>26.078600000000002</v>
      </c>
      <c r="H3" s="82">
        <v>25.763100000000001</v>
      </c>
      <c r="I3" s="82">
        <v>25.870699999999999</v>
      </c>
      <c r="J3" s="82">
        <v>26.903199999999998</v>
      </c>
      <c r="K3" s="83" t="s">
        <v>24</v>
      </c>
      <c r="L3" s="84" t="s">
        <v>24</v>
      </c>
      <c r="M3" s="85" t="s">
        <v>24</v>
      </c>
      <c r="N3" s="63">
        <v>3</v>
      </c>
      <c r="O3" s="63">
        <v>3</v>
      </c>
      <c r="P3" s="86">
        <v>0</v>
      </c>
      <c r="Q3" s="63" t="s">
        <v>66</v>
      </c>
      <c r="R3" s="63">
        <v>3</v>
      </c>
      <c r="U3" s="63" t="s">
        <v>25</v>
      </c>
      <c r="V3" s="63">
        <v>1</v>
      </c>
      <c r="W3" s="87">
        <v>7.1988799999999997E-86</v>
      </c>
      <c r="X3" s="63">
        <v>169.6</v>
      </c>
      <c r="Y3" s="63">
        <v>169.6</v>
      </c>
      <c r="Z3" s="63">
        <v>165.87</v>
      </c>
      <c r="AA3" s="63">
        <v>0.33926000000000001</v>
      </c>
      <c r="AB3" s="63">
        <v>661350000</v>
      </c>
      <c r="AC3" s="63">
        <v>65</v>
      </c>
      <c r="AD3" s="63" t="s">
        <v>205</v>
      </c>
      <c r="AE3" s="63" t="s">
        <v>228</v>
      </c>
      <c r="AF3" s="63" t="s">
        <v>204</v>
      </c>
      <c r="AG3" s="63" t="s">
        <v>122</v>
      </c>
      <c r="AH3" s="63" t="s">
        <v>229</v>
      </c>
      <c r="AI3" s="63">
        <v>57</v>
      </c>
      <c r="AJ3" s="63" t="s">
        <v>230</v>
      </c>
      <c r="AK3" s="63">
        <v>1</v>
      </c>
      <c r="AL3" s="86" t="s">
        <v>209</v>
      </c>
    </row>
    <row r="4" spans="1:38">
      <c r="A4" s="88" t="s">
        <v>204</v>
      </c>
      <c r="B4" s="63">
        <v>85</v>
      </c>
      <c r="D4" s="86" t="s">
        <v>23</v>
      </c>
      <c r="E4" s="79">
        <v>26.5627</v>
      </c>
      <c r="F4" s="80">
        <v>26.034500000000001</v>
      </c>
      <c r="G4" s="81">
        <v>26.277799999999999</v>
      </c>
      <c r="H4" s="82">
        <v>26.368099999999998</v>
      </c>
      <c r="I4" s="82">
        <v>26.119399999999999</v>
      </c>
      <c r="J4" s="82">
        <v>26.477799999999998</v>
      </c>
      <c r="K4" s="83" t="s">
        <v>24</v>
      </c>
      <c r="L4" s="84" t="s">
        <v>24</v>
      </c>
      <c r="M4" s="85" t="s">
        <v>24</v>
      </c>
      <c r="N4" s="63">
        <v>3</v>
      </c>
      <c r="O4" s="63">
        <v>3</v>
      </c>
      <c r="P4" s="86">
        <v>0</v>
      </c>
      <c r="Q4" s="63" t="s">
        <v>23</v>
      </c>
      <c r="R4" s="63">
        <v>2</v>
      </c>
      <c r="U4" s="63" t="s">
        <v>25</v>
      </c>
      <c r="V4" s="63">
        <v>1</v>
      </c>
      <c r="W4" s="87">
        <v>5.6090600000000003E-66</v>
      </c>
      <c r="X4" s="63">
        <v>170.11</v>
      </c>
      <c r="Y4" s="63">
        <v>158.85</v>
      </c>
      <c r="Z4" s="63">
        <v>170.11</v>
      </c>
      <c r="AA4" s="63">
        <v>0.27764</v>
      </c>
      <c r="AB4" s="63">
        <v>825730000</v>
      </c>
      <c r="AC4" s="63">
        <v>85</v>
      </c>
      <c r="AD4" s="63" t="s">
        <v>205</v>
      </c>
      <c r="AE4" s="63" t="s">
        <v>206</v>
      </c>
      <c r="AF4" s="63" t="s">
        <v>204</v>
      </c>
      <c r="AG4" s="63" t="s">
        <v>122</v>
      </c>
      <c r="AH4" s="63" t="s">
        <v>207</v>
      </c>
      <c r="AI4" s="63">
        <v>24</v>
      </c>
      <c r="AJ4" s="63" t="s">
        <v>208</v>
      </c>
      <c r="AK4" s="63">
        <v>1</v>
      </c>
      <c r="AL4" s="86" t="s">
        <v>209</v>
      </c>
    </row>
    <row r="5" spans="1:38">
      <c r="A5" s="88" t="s">
        <v>204</v>
      </c>
      <c r="B5" s="63">
        <v>105</v>
      </c>
      <c r="D5" s="86" t="s">
        <v>66</v>
      </c>
      <c r="E5" s="79">
        <v>24.393799999999999</v>
      </c>
      <c r="F5" s="80">
        <v>24.1538</v>
      </c>
      <c r="G5" s="81">
        <v>24.734500000000001</v>
      </c>
      <c r="H5" s="82">
        <v>24.542899999999999</v>
      </c>
      <c r="I5" s="82">
        <v>24.529800000000002</v>
      </c>
      <c r="J5" s="82">
        <v>24.652200000000001</v>
      </c>
      <c r="K5" s="83" t="s">
        <v>24</v>
      </c>
      <c r="L5" s="84" t="s">
        <v>24</v>
      </c>
      <c r="M5" s="85" t="s">
        <v>24</v>
      </c>
      <c r="N5" s="63">
        <v>3</v>
      </c>
      <c r="O5" s="63">
        <v>3</v>
      </c>
      <c r="P5" s="86">
        <v>0</v>
      </c>
      <c r="Q5" s="63" t="s">
        <v>66</v>
      </c>
      <c r="R5" s="63">
        <v>2</v>
      </c>
      <c r="U5" s="63" t="s">
        <v>25</v>
      </c>
      <c r="V5" s="63">
        <v>0.99999499999999997</v>
      </c>
      <c r="W5" s="87">
        <v>2.0800200000000001E-7</v>
      </c>
      <c r="X5" s="63">
        <v>101.95</v>
      </c>
      <c r="Y5" s="63">
        <v>89.906999999999996</v>
      </c>
      <c r="Z5" s="63">
        <v>81.864999999999995</v>
      </c>
      <c r="AA5" s="63">
        <v>-0.18131</v>
      </c>
      <c r="AB5" s="63">
        <v>208540000</v>
      </c>
      <c r="AC5" s="63">
        <v>105</v>
      </c>
      <c r="AD5" s="63" t="s">
        <v>205</v>
      </c>
      <c r="AE5" s="63" t="s">
        <v>216</v>
      </c>
      <c r="AF5" s="63" t="s">
        <v>204</v>
      </c>
      <c r="AG5" s="63" t="s">
        <v>122</v>
      </c>
      <c r="AH5" s="63" t="s">
        <v>217</v>
      </c>
      <c r="AI5" s="63">
        <v>50</v>
      </c>
      <c r="AJ5" s="63" t="s">
        <v>218</v>
      </c>
      <c r="AK5" s="63">
        <v>1</v>
      </c>
      <c r="AL5" s="86" t="s">
        <v>209</v>
      </c>
    </row>
    <row r="6" spans="1:38">
      <c r="A6" s="88" t="s">
        <v>204</v>
      </c>
      <c r="B6" s="63">
        <v>126</v>
      </c>
      <c r="D6" s="86" t="s">
        <v>23</v>
      </c>
      <c r="E6" s="79">
        <v>20.152899999999999</v>
      </c>
      <c r="F6" s="80">
        <v>19.9237</v>
      </c>
      <c r="G6" s="81">
        <v>22.201000000000001</v>
      </c>
      <c r="H6" s="82">
        <v>21.188199999999998</v>
      </c>
      <c r="I6" s="82">
        <v>19.8447</v>
      </c>
      <c r="J6" s="82">
        <v>22.9421</v>
      </c>
      <c r="K6" s="83" t="s">
        <v>24</v>
      </c>
      <c r="L6" s="84" t="s">
        <v>24</v>
      </c>
      <c r="M6" s="85" t="s">
        <v>24</v>
      </c>
      <c r="N6" s="63">
        <v>3</v>
      </c>
      <c r="O6" s="63">
        <v>3</v>
      </c>
      <c r="P6" s="86">
        <v>0</v>
      </c>
      <c r="Q6" s="63" t="s">
        <v>23</v>
      </c>
      <c r="R6" s="63">
        <v>3</v>
      </c>
      <c r="U6" s="63" t="s">
        <v>25</v>
      </c>
      <c r="V6" s="63">
        <v>0.99998399999999998</v>
      </c>
      <c r="W6" s="87">
        <v>1.4016199999999999E-14</v>
      </c>
      <c r="X6" s="63">
        <v>103.17</v>
      </c>
      <c r="Y6" s="63">
        <v>100.36</v>
      </c>
      <c r="Z6" s="63">
        <v>103.17</v>
      </c>
      <c r="AA6" s="63">
        <v>-0.11781999999999999</v>
      </c>
      <c r="AB6" s="63">
        <v>20711000</v>
      </c>
      <c r="AC6" s="63">
        <v>126</v>
      </c>
      <c r="AD6" s="63" t="s">
        <v>205</v>
      </c>
      <c r="AE6" s="63" t="s">
        <v>213</v>
      </c>
      <c r="AF6" s="63" t="s">
        <v>204</v>
      </c>
      <c r="AG6" s="63" t="s">
        <v>122</v>
      </c>
      <c r="AH6" s="63" t="s">
        <v>214</v>
      </c>
      <c r="AI6" s="63">
        <v>27</v>
      </c>
      <c r="AJ6" s="63" t="s">
        <v>215</v>
      </c>
      <c r="AK6" s="63">
        <v>1</v>
      </c>
      <c r="AL6" s="86" t="s">
        <v>209</v>
      </c>
    </row>
    <row r="7" spans="1:38">
      <c r="A7" s="88" t="s">
        <v>204</v>
      </c>
      <c r="B7" s="63">
        <v>140</v>
      </c>
      <c r="D7" s="86" t="s">
        <v>66</v>
      </c>
      <c r="E7" s="79">
        <v>25.031700000000001</v>
      </c>
      <c r="F7" s="80">
        <v>23.776700000000002</v>
      </c>
      <c r="G7" s="81">
        <v>24.3978</v>
      </c>
      <c r="H7" s="82">
        <v>24.869199999999999</v>
      </c>
      <c r="I7" s="82">
        <v>24.073699999999999</v>
      </c>
      <c r="J7" s="82">
        <v>24.593800000000002</v>
      </c>
      <c r="K7" s="83" t="s">
        <v>24</v>
      </c>
      <c r="L7" s="84" t="s">
        <v>24</v>
      </c>
      <c r="M7" s="85" t="s">
        <v>24</v>
      </c>
      <c r="N7" s="63">
        <v>3</v>
      </c>
      <c r="O7" s="63">
        <v>3</v>
      </c>
      <c r="P7" s="86">
        <v>0</v>
      </c>
      <c r="Q7" s="63" t="s">
        <v>66</v>
      </c>
      <c r="R7" s="63">
        <v>3</v>
      </c>
      <c r="U7" s="63" t="s">
        <v>25</v>
      </c>
      <c r="V7" s="63">
        <v>1</v>
      </c>
      <c r="W7" s="87">
        <v>3.30485E-12</v>
      </c>
      <c r="X7" s="63">
        <v>73.676000000000002</v>
      </c>
      <c r="Y7" s="63">
        <v>71.393000000000001</v>
      </c>
      <c r="Z7" s="63">
        <v>68.230999999999995</v>
      </c>
      <c r="AA7" s="63">
        <v>4.3484000000000002E-2</v>
      </c>
      <c r="AB7" s="63">
        <v>157110000</v>
      </c>
      <c r="AC7" s="63">
        <v>140</v>
      </c>
      <c r="AD7" s="63" t="s">
        <v>205</v>
      </c>
      <c r="AE7" s="63" t="s">
        <v>222</v>
      </c>
      <c r="AF7" s="63" t="s">
        <v>204</v>
      </c>
      <c r="AG7" s="63" t="s">
        <v>122</v>
      </c>
      <c r="AH7" s="63" t="s">
        <v>223</v>
      </c>
      <c r="AI7" s="63">
        <v>53</v>
      </c>
      <c r="AJ7" s="63" t="s">
        <v>224</v>
      </c>
      <c r="AK7" s="63">
        <v>1</v>
      </c>
      <c r="AL7" s="86" t="s">
        <v>209</v>
      </c>
    </row>
    <row r="8" spans="1:38">
      <c r="A8" s="88" t="s">
        <v>204</v>
      </c>
      <c r="B8" s="63">
        <v>205</v>
      </c>
      <c r="D8" s="86" t="s">
        <v>66</v>
      </c>
      <c r="E8" s="79">
        <v>23.1739</v>
      </c>
      <c r="F8" s="80">
        <v>22.853300000000001</v>
      </c>
      <c r="G8" s="81">
        <v>24.900500000000001</v>
      </c>
      <c r="H8" s="82">
        <v>24.197199999999999</v>
      </c>
      <c r="I8" s="82">
        <v>22.8644</v>
      </c>
      <c r="J8" s="82">
        <v>25.215</v>
      </c>
      <c r="K8" s="83" t="s">
        <v>24</v>
      </c>
      <c r="L8" s="84" t="s">
        <v>24</v>
      </c>
      <c r="M8" s="85" t="s">
        <v>24</v>
      </c>
      <c r="N8" s="63">
        <v>3</v>
      </c>
      <c r="O8" s="63">
        <v>3</v>
      </c>
      <c r="P8" s="86">
        <v>0</v>
      </c>
      <c r="Q8" s="63" t="s">
        <v>66</v>
      </c>
      <c r="R8" s="63">
        <v>2</v>
      </c>
      <c r="U8" s="63" t="s">
        <v>25</v>
      </c>
      <c r="V8" s="63">
        <v>1</v>
      </c>
      <c r="W8" s="87">
        <v>1.16854E-12</v>
      </c>
      <c r="X8" s="63">
        <v>125.54</v>
      </c>
      <c r="Y8" s="63">
        <v>92.483999999999995</v>
      </c>
      <c r="Z8" s="63">
        <v>43.543999999999997</v>
      </c>
      <c r="AA8" s="63">
        <v>0.33401999999999998</v>
      </c>
      <c r="AB8" s="63">
        <v>124550000</v>
      </c>
      <c r="AC8" s="63">
        <v>205</v>
      </c>
      <c r="AD8" s="63" t="s">
        <v>205</v>
      </c>
      <c r="AE8" s="63" t="s">
        <v>219</v>
      </c>
      <c r="AF8" s="63" t="s">
        <v>204</v>
      </c>
      <c r="AG8" s="63" t="s">
        <v>122</v>
      </c>
      <c r="AH8" s="63" t="s">
        <v>220</v>
      </c>
      <c r="AI8" s="63">
        <v>51</v>
      </c>
      <c r="AJ8" s="63" t="s">
        <v>221</v>
      </c>
      <c r="AK8" s="63">
        <v>1</v>
      </c>
      <c r="AL8" s="86" t="s">
        <v>209</v>
      </c>
    </row>
    <row r="9" spans="1:38">
      <c r="A9" s="88" t="s">
        <v>204</v>
      </c>
      <c r="B9" s="63">
        <v>257</v>
      </c>
      <c r="D9" s="86" t="s">
        <v>66</v>
      </c>
      <c r="E9" s="79">
        <v>21.1614</v>
      </c>
      <c r="F9" s="80">
        <v>21.160799999999998</v>
      </c>
      <c r="G9" s="81">
        <v>21.552399999999999</v>
      </c>
      <c r="H9" s="82" t="s">
        <v>24</v>
      </c>
      <c r="I9" s="82">
        <v>21.785699999999999</v>
      </c>
      <c r="J9" s="82">
        <v>21.5139</v>
      </c>
      <c r="K9" s="83" t="s">
        <v>24</v>
      </c>
      <c r="L9" s="84" t="s">
        <v>24</v>
      </c>
      <c r="M9" s="85" t="s">
        <v>24</v>
      </c>
      <c r="N9" s="63">
        <v>3</v>
      </c>
      <c r="O9" s="63">
        <v>2</v>
      </c>
      <c r="P9" s="86">
        <v>0</v>
      </c>
      <c r="Q9" s="63" t="s">
        <v>66</v>
      </c>
      <c r="R9" s="63">
        <v>2</v>
      </c>
      <c r="U9" s="63" t="s">
        <v>25</v>
      </c>
      <c r="V9" s="63">
        <v>0.97351299999999996</v>
      </c>
      <c r="W9" s="63">
        <v>9.2766800000000007E-3</v>
      </c>
      <c r="X9" s="63">
        <v>44.616</v>
      </c>
      <c r="Y9" s="63">
        <v>40.164999999999999</v>
      </c>
      <c r="Z9" s="63">
        <v>44.616</v>
      </c>
      <c r="AA9" s="63">
        <v>-0.47855999999999999</v>
      </c>
      <c r="AB9" s="63">
        <v>14375000</v>
      </c>
      <c r="AC9" s="63">
        <v>257</v>
      </c>
      <c r="AD9" s="63" t="s">
        <v>205</v>
      </c>
      <c r="AE9" s="63" t="s">
        <v>231</v>
      </c>
      <c r="AF9" s="63" t="s">
        <v>204</v>
      </c>
      <c r="AG9" s="63" t="s">
        <v>122</v>
      </c>
      <c r="AH9" s="63" t="s">
        <v>232</v>
      </c>
      <c r="AI9" s="63">
        <v>67</v>
      </c>
      <c r="AJ9" s="63" t="s">
        <v>233</v>
      </c>
      <c r="AK9" s="63">
        <v>1</v>
      </c>
      <c r="AL9" s="86" t="s">
        <v>209</v>
      </c>
    </row>
    <row r="10" spans="1:38">
      <c r="A10" s="88" t="s">
        <v>204</v>
      </c>
      <c r="B10" s="63">
        <v>267</v>
      </c>
      <c r="D10" s="86" t="s">
        <v>23</v>
      </c>
      <c r="E10" s="79">
        <v>25.294499999999999</v>
      </c>
      <c r="F10" s="80">
        <v>25.1431</v>
      </c>
      <c r="G10" s="81">
        <v>25.619399999999999</v>
      </c>
      <c r="H10" s="82">
        <v>25.103100000000001</v>
      </c>
      <c r="I10" s="82">
        <v>25.517099999999999</v>
      </c>
      <c r="J10" s="82">
        <v>25.616</v>
      </c>
      <c r="K10" s="83" t="s">
        <v>24</v>
      </c>
      <c r="L10" s="84" t="s">
        <v>24</v>
      </c>
      <c r="M10" s="85" t="s">
        <v>24</v>
      </c>
      <c r="N10" s="63">
        <v>3</v>
      </c>
      <c r="O10" s="63">
        <v>3</v>
      </c>
      <c r="P10" s="86">
        <v>0</v>
      </c>
      <c r="Q10" s="63" t="s">
        <v>23</v>
      </c>
      <c r="R10" s="63">
        <v>3</v>
      </c>
      <c r="U10" s="63" t="s">
        <v>25</v>
      </c>
      <c r="V10" s="63">
        <v>0.99998600000000004</v>
      </c>
      <c r="W10" s="87">
        <v>1.4486E-31</v>
      </c>
      <c r="X10" s="63">
        <v>110.01</v>
      </c>
      <c r="Y10" s="63">
        <v>106.87</v>
      </c>
      <c r="Z10" s="63">
        <v>110.01</v>
      </c>
      <c r="AA10" s="63">
        <v>-0.31973000000000001</v>
      </c>
      <c r="AB10" s="63">
        <v>293600000</v>
      </c>
      <c r="AC10" s="63">
        <v>267</v>
      </c>
      <c r="AD10" s="63" t="s">
        <v>205</v>
      </c>
      <c r="AE10" s="63" t="s">
        <v>210</v>
      </c>
      <c r="AF10" s="63" t="s">
        <v>204</v>
      </c>
      <c r="AG10" s="63" t="s">
        <v>122</v>
      </c>
      <c r="AH10" s="63" t="s">
        <v>211</v>
      </c>
      <c r="AI10" s="63">
        <v>25</v>
      </c>
      <c r="AJ10" s="63" t="s">
        <v>212</v>
      </c>
      <c r="AK10" s="63">
        <v>1</v>
      </c>
      <c r="AL10" s="86" t="s">
        <v>209</v>
      </c>
    </row>
    <row r="11" spans="1:38">
      <c r="A11" s="88" t="s">
        <v>204</v>
      </c>
      <c r="B11" s="63">
        <v>298</v>
      </c>
      <c r="D11" s="86" t="s">
        <v>66</v>
      </c>
      <c r="E11" s="79">
        <v>22.5334</v>
      </c>
      <c r="F11" s="80" t="s">
        <v>24</v>
      </c>
      <c r="G11" s="81" t="s">
        <v>24</v>
      </c>
      <c r="H11" s="82" t="s">
        <v>24</v>
      </c>
      <c r="I11" s="82" t="s">
        <v>24</v>
      </c>
      <c r="J11" s="82">
        <v>23.3142</v>
      </c>
      <c r="K11" s="83" t="s">
        <v>24</v>
      </c>
      <c r="L11" s="84" t="s">
        <v>24</v>
      </c>
      <c r="M11" s="85" t="s">
        <v>24</v>
      </c>
      <c r="N11" s="63">
        <v>1</v>
      </c>
      <c r="O11" s="63">
        <v>1</v>
      </c>
      <c r="P11" s="86">
        <v>0</v>
      </c>
      <c r="Q11" s="63" t="s">
        <v>66</v>
      </c>
      <c r="R11" s="63">
        <v>2</v>
      </c>
      <c r="U11" s="63" t="s">
        <v>25</v>
      </c>
      <c r="V11" s="63">
        <v>0.99477000000000004</v>
      </c>
      <c r="W11" s="63">
        <v>2.6208999999999998E-4</v>
      </c>
      <c r="X11" s="63">
        <v>51.695</v>
      </c>
      <c r="Y11" s="63">
        <v>46.311</v>
      </c>
      <c r="Z11" s="63">
        <v>51.695</v>
      </c>
      <c r="AA11" s="63">
        <v>0.75743000000000005</v>
      </c>
      <c r="AB11" s="63">
        <v>16501000</v>
      </c>
      <c r="AC11" s="63">
        <v>298</v>
      </c>
      <c r="AD11" s="63" t="s">
        <v>205</v>
      </c>
      <c r="AE11" s="63" t="s">
        <v>225</v>
      </c>
      <c r="AF11" s="63" t="s">
        <v>204</v>
      </c>
      <c r="AG11" s="63" t="s">
        <v>122</v>
      </c>
      <c r="AH11" s="63" t="s">
        <v>226</v>
      </c>
      <c r="AI11" s="63">
        <v>56</v>
      </c>
      <c r="AJ11" s="63" t="s">
        <v>227</v>
      </c>
      <c r="AK11" s="63">
        <v>1</v>
      </c>
      <c r="AL11" s="86" t="s">
        <v>209</v>
      </c>
    </row>
    <row r="12" spans="1:38">
      <c r="A12" s="88" t="s">
        <v>122</v>
      </c>
      <c r="B12" s="63">
        <v>421</v>
      </c>
      <c r="C12" s="63">
        <f>B12-143</f>
        <v>278</v>
      </c>
      <c r="D12" s="86" t="s">
        <v>23</v>
      </c>
      <c r="E12" s="79">
        <v>25.694400000000002</v>
      </c>
      <c r="F12" s="80">
        <v>24.883099999999999</v>
      </c>
      <c r="G12" s="81">
        <v>25.4114</v>
      </c>
      <c r="H12" s="82">
        <v>25.235800000000001</v>
      </c>
      <c r="I12" s="82">
        <v>25.447500000000002</v>
      </c>
      <c r="J12" s="82">
        <v>25.7499</v>
      </c>
      <c r="K12" s="83" t="s">
        <v>24</v>
      </c>
      <c r="L12" s="84" t="s">
        <v>24</v>
      </c>
      <c r="M12" s="85" t="s">
        <v>24</v>
      </c>
      <c r="N12" s="63">
        <v>3</v>
      </c>
      <c r="O12" s="63">
        <v>3</v>
      </c>
      <c r="P12" s="86">
        <v>0</v>
      </c>
      <c r="Q12" s="63" t="s">
        <v>23</v>
      </c>
      <c r="R12" s="63">
        <v>3</v>
      </c>
      <c r="U12" s="63" t="s">
        <v>25</v>
      </c>
      <c r="V12" s="63">
        <v>1</v>
      </c>
      <c r="W12" s="87">
        <v>7.7798599999999998E-16</v>
      </c>
      <c r="X12" s="63">
        <v>103.26</v>
      </c>
      <c r="Y12" s="63">
        <v>99.400999999999996</v>
      </c>
      <c r="Z12" s="63">
        <v>103.26</v>
      </c>
      <c r="AA12" s="63">
        <v>-0.33235999999999999</v>
      </c>
      <c r="AB12" s="63">
        <v>335830000</v>
      </c>
      <c r="AC12" s="63">
        <v>421</v>
      </c>
      <c r="AD12" s="63" t="s">
        <v>123</v>
      </c>
      <c r="AE12" s="63" t="s">
        <v>149</v>
      </c>
      <c r="AF12" s="63" t="s">
        <v>122</v>
      </c>
      <c r="AG12" s="63" t="s">
        <v>122</v>
      </c>
      <c r="AH12" s="63" t="s">
        <v>387</v>
      </c>
      <c r="AI12" s="63">
        <v>34</v>
      </c>
      <c r="AJ12" s="63" t="s">
        <v>151</v>
      </c>
      <c r="AK12" s="63" t="s">
        <v>56</v>
      </c>
      <c r="AL12" s="86">
        <v>37</v>
      </c>
    </row>
    <row r="13" spans="1:38">
      <c r="A13" s="88" t="s">
        <v>122</v>
      </c>
      <c r="B13" s="63">
        <v>421</v>
      </c>
      <c r="C13" s="63">
        <f t="shared" ref="C13:C51" si="0">B13-143</f>
        <v>278</v>
      </c>
      <c r="D13" s="86" t="s">
        <v>23</v>
      </c>
      <c r="E13" s="79">
        <v>23.3401</v>
      </c>
      <c r="F13" s="80" t="s">
        <v>24</v>
      </c>
      <c r="G13" s="81" t="s">
        <v>24</v>
      </c>
      <c r="H13" s="82">
        <v>23.007000000000001</v>
      </c>
      <c r="I13" s="82">
        <v>23.4589</v>
      </c>
      <c r="J13" s="82">
        <v>24.196899999999999</v>
      </c>
      <c r="K13" s="83" t="s">
        <v>24</v>
      </c>
      <c r="L13" s="84" t="s">
        <v>24</v>
      </c>
      <c r="M13" s="85" t="s">
        <v>24</v>
      </c>
      <c r="N13" s="63">
        <v>1</v>
      </c>
      <c r="O13" s="63">
        <v>3</v>
      </c>
      <c r="P13" s="86">
        <v>0</v>
      </c>
      <c r="Q13" s="63" t="s">
        <v>23</v>
      </c>
      <c r="R13" s="63">
        <v>3</v>
      </c>
      <c r="U13" s="63" t="s">
        <v>110</v>
      </c>
      <c r="V13" s="63">
        <v>1</v>
      </c>
      <c r="W13" s="87">
        <v>7.7798599999999998E-16</v>
      </c>
      <c r="X13" s="63">
        <v>103.26</v>
      </c>
      <c r="Y13" s="63">
        <v>99.400999999999996</v>
      </c>
      <c r="Z13" s="63">
        <v>103.26</v>
      </c>
      <c r="AA13" s="63">
        <v>-0.33235999999999999</v>
      </c>
      <c r="AB13" s="63">
        <v>335830000</v>
      </c>
      <c r="AC13" s="63">
        <v>421</v>
      </c>
      <c r="AD13" s="63" t="s">
        <v>123</v>
      </c>
      <c r="AE13" s="63" t="s">
        <v>149</v>
      </c>
      <c r="AF13" s="63" t="s">
        <v>122</v>
      </c>
      <c r="AG13" s="63" t="s">
        <v>122</v>
      </c>
      <c r="AH13" s="63" t="s">
        <v>150</v>
      </c>
      <c r="AI13" s="63">
        <v>34</v>
      </c>
      <c r="AJ13" s="63" t="s">
        <v>183</v>
      </c>
      <c r="AK13" s="63" t="s">
        <v>56</v>
      </c>
      <c r="AL13" s="86">
        <v>37</v>
      </c>
    </row>
    <row r="14" spans="1:38">
      <c r="A14" s="88" t="s">
        <v>122</v>
      </c>
      <c r="B14" s="63">
        <v>429</v>
      </c>
      <c r="C14" s="63">
        <f t="shared" si="0"/>
        <v>286</v>
      </c>
      <c r="D14" s="86" t="s">
        <v>23</v>
      </c>
      <c r="E14" s="79">
        <v>21.689699999999998</v>
      </c>
      <c r="F14" s="80">
        <v>22.161000000000001</v>
      </c>
      <c r="G14" s="81" t="s">
        <v>24</v>
      </c>
      <c r="H14" s="82">
        <v>22.600899999999999</v>
      </c>
      <c r="I14" s="82">
        <v>22.0943</v>
      </c>
      <c r="J14" s="82">
        <v>21.9697</v>
      </c>
      <c r="K14" s="83" t="s">
        <v>24</v>
      </c>
      <c r="L14" s="84" t="s">
        <v>24</v>
      </c>
      <c r="M14" s="85" t="s">
        <v>24</v>
      </c>
      <c r="N14" s="63">
        <v>2</v>
      </c>
      <c r="O14" s="63">
        <v>3</v>
      </c>
      <c r="P14" s="86">
        <v>0</v>
      </c>
      <c r="Q14" s="63" t="s">
        <v>23</v>
      </c>
      <c r="R14" s="63">
        <v>3</v>
      </c>
      <c r="U14" s="63" t="s">
        <v>25</v>
      </c>
      <c r="V14" s="63">
        <v>1</v>
      </c>
      <c r="W14" s="87">
        <v>1.34959E-18</v>
      </c>
      <c r="X14" s="63">
        <v>105.28</v>
      </c>
      <c r="Y14" s="63">
        <v>103.71</v>
      </c>
      <c r="Z14" s="63">
        <v>61.276000000000003</v>
      </c>
      <c r="AA14" s="63">
        <v>-0.17898</v>
      </c>
      <c r="AB14" s="63">
        <v>790430000</v>
      </c>
      <c r="AC14" s="63">
        <v>429</v>
      </c>
      <c r="AD14" s="63" t="s">
        <v>123</v>
      </c>
      <c r="AE14" s="63" t="s">
        <v>128</v>
      </c>
      <c r="AF14" s="63" t="s">
        <v>122</v>
      </c>
      <c r="AG14" s="63" t="s">
        <v>122</v>
      </c>
      <c r="AH14" s="63" t="s">
        <v>129</v>
      </c>
      <c r="AI14" s="63">
        <v>21</v>
      </c>
      <c r="AJ14" s="63" t="s">
        <v>130</v>
      </c>
      <c r="AK14" s="63" t="s">
        <v>56</v>
      </c>
      <c r="AL14" s="86">
        <v>37</v>
      </c>
    </row>
    <row r="15" spans="1:38">
      <c r="A15" s="88" t="s">
        <v>122</v>
      </c>
      <c r="B15" s="63">
        <v>429</v>
      </c>
      <c r="C15" s="63">
        <f t="shared" si="0"/>
        <v>286</v>
      </c>
      <c r="D15" s="86" t="s">
        <v>23</v>
      </c>
      <c r="E15" s="79">
        <v>25.4818</v>
      </c>
      <c r="F15" s="80">
        <v>25.490200000000002</v>
      </c>
      <c r="G15" s="81">
        <v>26.444900000000001</v>
      </c>
      <c r="H15" s="82">
        <v>25.535599999999999</v>
      </c>
      <c r="I15" s="82">
        <v>26.264199999999999</v>
      </c>
      <c r="J15" s="82">
        <v>25.878299999999999</v>
      </c>
      <c r="K15" s="83" t="s">
        <v>24</v>
      </c>
      <c r="L15" s="84" t="s">
        <v>24</v>
      </c>
      <c r="M15" s="85" t="s">
        <v>24</v>
      </c>
      <c r="N15" s="63">
        <v>3</v>
      </c>
      <c r="O15" s="63">
        <v>3</v>
      </c>
      <c r="P15" s="86">
        <v>0</v>
      </c>
      <c r="Q15" s="63" t="s">
        <v>23</v>
      </c>
      <c r="R15" s="63">
        <v>3</v>
      </c>
      <c r="U15" s="63" t="s">
        <v>110</v>
      </c>
      <c r="V15" s="63">
        <v>1</v>
      </c>
      <c r="W15" s="87">
        <v>1.34959E-18</v>
      </c>
      <c r="X15" s="63">
        <v>105.28</v>
      </c>
      <c r="Y15" s="63">
        <v>103.71</v>
      </c>
      <c r="Z15" s="63">
        <v>61.276000000000003</v>
      </c>
      <c r="AA15" s="63">
        <v>-0.17898</v>
      </c>
      <c r="AB15" s="63">
        <v>790430000</v>
      </c>
      <c r="AC15" s="63">
        <v>429</v>
      </c>
      <c r="AD15" s="63" t="s">
        <v>123</v>
      </c>
      <c r="AE15" s="63" t="s">
        <v>128</v>
      </c>
      <c r="AF15" s="63" t="s">
        <v>122</v>
      </c>
      <c r="AG15" s="63" t="s">
        <v>122</v>
      </c>
      <c r="AH15" s="63" t="s">
        <v>129</v>
      </c>
      <c r="AI15" s="63">
        <v>21</v>
      </c>
      <c r="AJ15" s="63" t="s">
        <v>178</v>
      </c>
      <c r="AK15" s="63" t="s">
        <v>56</v>
      </c>
      <c r="AL15" s="86">
        <v>37</v>
      </c>
    </row>
    <row r="16" spans="1:38">
      <c r="A16" s="88" t="s">
        <v>122</v>
      </c>
      <c r="B16" s="63">
        <v>433</v>
      </c>
      <c r="C16" s="63">
        <f t="shared" si="0"/>
        <v>290</v>
      </c>
      <c r="D16" s="86" t="s">
        <v>23</v>
      </c>
      <c r="E16" s="79">
        <v>26.961600000000001</v>
      </c>
      <c r="F16" s="80">
        <v>26.963000000000001</v>
      </c>
      <c r="G16" s="81">
        <v>26.999400000000001</v>
      </c>
      <c r="H16" s="82">
        <v>27.511600000000001</v>
      </c>
      <c r="I16" s="82">
        <v>27.560300000000002</v>
      </c>
      <c r="J16" s="82">
        <v>27.195799999999998</v>
      </c>
      <c r="K16" s="83">
        <v>18.3156</v>
      </c>
      <c r="L16" s="84">
        <v>17.209299999999999</v>
      </c>
      <c r="M16" s="85" t="s">
        <v>24</v>
      </c>
      <c r="N16" s="63">
        <v>3</v>
      </c>
      <c r="O16" s="63">
        <v>3</v>
      </c>
      <c r="P16" s="86">
        <v>2</v>
      </c>
      <c r="Q16" s="63" t="s">
        <v>23</v>
      </c>
      <c r="R16" s="63">
        <v>3</v>
      </c>
      <c r="U16" s="63" t="s">
        <v>25</v>
      </c>
      <c r="V16" s="63">
        <v>1</v>
      </c>
      <c r="W16" s="87">
        <v>3.5336299999999998E-84</v>
      </c>
      <c r="X16" s="63">
        <v>205.42</v>
      </c>
      <c r="Y16" s="63">
        <v>196.9</v>
      </c>
      <c r="Z16" s="63">
        <v>61.276000000000003</v>
      </c>
      <c r="AA16" s="63">
        <v>-0.17898</v>
      </c>
      <c r="AB16" s="63">
        <v>4331300000</v>
      </c>
      <c r="AC16" s="63">
        <v>433</v>
      </c>
      <c r="AD16" s="63" t="s">
        <v>123</v>
      </c>
      <c r="AE16" s="63" t="s">
        <v>131</v>
      </c>
      <c r="AF16" s="63" t="s">
        <v>122</v>
      </c>
      <c r="AG16" s="63" t="s">
        <v>122</v>
      </c>
      <c r="AH16" s="63" t="s">
        <v>132</v>
      </c>
      <c r="AI16" s="63">
        <v>22</v>
      </c>
      <c r="AJ16" s="63" t="s">
        <v>133</v>
      </c>
      <c r="AK16" s="63" t="s">
        <v>56</v>
      </c>
      <c r="AL16" s="86">
        <v>37</v>
      </c>
    </row>
    <row r="17" spans="1:38">
      <c r="A17" s="88" t="s">
        <v>122</v>
      </c>
      <c r="B17" s="63">
        <v>433</v>
      </c>
      <c r="C17" s="63">
        <f t="shared" si="0"/>
        <v>290</v>
      </c>
      <c r="D17" s="86" t="s">
        <v>23</v>
      </c>
      <c r="E17" s="79">
        <v>25.4818</v>
      </c>
      <c r="F17" s="80">
        <v>25.490200000000002</v>
      </c>
      <c r="G17" s="81">
        <v>26.444900000000001</v>
      </c>
      <c r="H17" s="82">
        <v>25.535599999999999</v>
      </c>
      <c r="I17" s="82">
        <v>26.264199999999999</v>
      </c>
      <c r="J17" s="82">
        <v>25.878299999999999</v>
      </c>
      <c r="K17" s="83" t="s">
        <v>24</v>
      </c>
      <c r="L17" s="84" t="s">
        <v>24</v>
      </c>
      <c r="M17" s="85" t="s">
        <v>24</v>
      </c>
      <c r="N17" s="63">
        <v>3</v>
      </c>
      <c r="O17" s="63">
        <v>3</v>
      </c>
      <c r="P17" s="86">
        <v>0</v>
      </c>
      <c r="Q17" s="63" t="s">
        <v>23</v>
      </c>
      <c r="R17" s="63">
        <v>3</v>
      </c>
      <c r="U17" s="63" t="s">
        <v>110</v>
      </c>
      <c r="V17" s="63">
        <v>1</v>
      </c>
      <c r="W17" s="87">
        <v>3.5336299999999998E-84</v>
      </c>
      <c r="X17" s="63">
        <v>205.42</v>
      </c>
      <c r="Y17" s="63">
        <v>196.9</v>
      </c>
      <c r="Z17" s="63">
        <v>61.276000000000003</v>
      </c>
      <c r="AA17" s="63">
        <v>-0.17898</v>
      </c>
      <c r="AB17" s="63">
        <v>4331300000</v>
      </c>
      <c r="AC17" s="63">
        <v>433</v>
      </c>
      <c r="AD17" s="63" t="s">
        <v>123</v>
      </c>
      <c r="AE17" s="63" t="s">
        <v>131</v>
      </c>
      <c r="AF17" s="63" t="s">
        <v>122</v>
      </c>
      <c r="AG17" s="63" t="s">
        <v>122</v>
      </c>
      <c r="AH17" s="63" t="s">
        <v>132</v>
      </c>
      <c r="AI17" s="63">
        <v>22</v>
      </c>
      <c r="AJ17" s="63" t="s">
        <v>179</v>
      </c>
      <c r="AK17" s="63" t="s">
        <v>56</v>
      </c>
      <c r="AL17" s="86">
        <v>37</v>
      </c>
    </row>
    <row r="18" spans="1:38">
      <c r="A18" s="88" t="s">
        <v>122</v>
      </c>
      <c r="B18" s="63">
        <v>455</v>
      </c>
      <c r="C18" s="63">
        <f t="shared" si="0"/>
        <v>312</v>
      </c>
      <c r="D18" s="86" t="s">
        <v>66</v>
      </c>
      <c r="E18" s="79">
        <v>24.226199999999999</v>
      </c>
      <c r="F18" s="80">
        <v>24.143899999999999</v>
      </c>
      <c r="G18" s="81">
        <v>24.4389</v>
      </c>
      <c r="H18" s="82">
        <v>24.7273</v>
      </c>
      <c r="I18" s="82">
        <v>24.506599999999999</v>
      </c>
      <c r="J18" s="82">
        <v>24.185700000000001</v>
      </c>
      <c r="K18" s="83" t="s">
        <v>24</v>
      </c>
      <c r="L18" s="84" t="s">
        <v>24</v>
      </c>
      <c r="M18" s="85" t="s">
        <v>24</v>
      </c>
      <c r="N18" s="63">
        <v>3</v>
      </c>
      <c r="O18" s="63">
        <v>3</v>
      </c>
      <c r="P18" s="86">
        <v>0</v>
      </c>
      <c r="Q18" s="63" t="s">
        <v>66</v>
      </c>
      <c r="R18" s="63">
        <v>2</v>
      </c>
      <c r="U18" s="63" t="s">
        <v>25</v>
      </c>
      <c r="V18" s="63">
        <v>1</v>
      </c>
      <c r="W18" s="87">
        <v>7.1772800000000002E-22</v>
      </c>
      <c r="X18" s="63">
        <v>172.92</v>
      </c>
      <c r="Y18" s="63">
        <v>101.37</v>
      </c>
      <c r="Z18" s="63">
        <v>84.478999999999999</v>
      </c>
      <c r="AA18" s="63">
        <v>-0.43351000000000001</v>
      </c>
      <c r="AB18" s="63">
        <v>343330000</v>
      </c>
      <c r="AC18" s="63">
        <v>455</v>
      </c>
      <c r="AD18" s="63" t="s">
        <v>123</v>
      </c>
      <c r="AE18" s="63" t="s">
        <v>165</v>
      </c>
      <c r="AF18" s="63" t="s">
        <v>122</v>
      </c>
      <c r="AG18" s="63" t="s">
        <v>122</v>
      </c>
      <c r="AH18" s="63" t="s">
        <v>166</v>
      </c>
      <c r="AI18" s="63">
        <v>60</v>
      </c>
      <c r="AJ18" s="63" t="s">
        <v>167</v>
      </c>
      <c r="AK18" s="63">
        <v>1</v>
      </c>
      <c r="AL18" s="86">
        <v>37</v>
      </c>
    </row>
    <row r="19" spans="1:38">
      <c r="A19" s="88" t="s">
        <v>122</v>
      </c>
      <c r="B19" s="63">
        <v>467</v>
      </c>
      <c r="C19" s="63">
        <f t="shared" si="0"/>
        <v>324</v>
      </c>
      <c r="D19" s="86" t="s">
        <v>66</v>
      </c>
      <c r="E19" s="79">
        <v>29.031600000000001</v>
      </c>
      <c r="F19" s="80">
        <v>27.5838</v>
      </c>
      <c r="G19" s="81">
        <v>28.233799999999999</v>
      </c>
      <c r="H19" s="82">
        <v>28.127199999999998</v>
      </c>
      <c r="I19" s="82">
        <v>28.474</v>
      </c>
      <c r="J19" s="82">
        <v>30.0198</v>
      </c>
      <c r="K19" s="83" t="s">
        <v>24</v>
      </c>
      <c r="L19" s="84" t="s">
        <v>24</v>
      </c>
      <c r="M19" s="85">
        <v>22.083600000000001</v>
      </c>
      <c r="N19" s="63">
        <v>3</v>
      </c>
      <c r="O19" s="63">
        <v>3</v>
      </c>
      <c r="P19" s="86">
        <v>1</v>
      </c>
      <c r="Q19" s="63" t="s">
        <v>66</v>
      </c>
      <c r="R19" s="63">
        <v>4</v>
      </c>
      <c r="U19" s="63" t="s">
        <v>25</v>
      </c>
      <c r="V19" s="63">
        <v>1</v>
      </c>
      <c r="W19" s="87">
        <v>6.3095999999999996E-191</v>
      </c>
      <c r="X19" s="63">
        <v>227.48</v>
      </c>
      <c r="Y19" s="63">
        <v>215.4</v>
      </c>
      <c r="Z19" s="63">
        <v>43.438000000000002</v>
      </c>
      <c r="AA19" s="63">
        <v>-0.25438</v>
      </c>
      <c r="AB19" s="63">
        <v>25124000000</v>
      </c>
      <c r="AC19" s="63">
        <v>467</v>
      </c>
      <c r="AD19" s="63" t="s">
        <v>123</v>
      </c>
      <c r="AE19" s="63" t="s">
        <v>152</v>
      </c>
      <c r="AF19" s="63" t="s">
        <v>122</v>
      </c>
      <c r="AG19" s="63" t="s">
        <v>122</v>
      </c>
      <c r="AH19" s="63" t="s">
        <v>153</v>
      </c>
      <c r="AI19" s="63">
        <v>54</v>
      </c>
      <c r="AJ19" s="63" t="s">
        <v>154</v>
      </c>
      <c r="AK19" s="63" t="s">
        <v>127</v>
      </c>
      <c r="AL19" s="86">
        <v>37</v>
      </c>
    </row>
    <row r="20" spans="1:38">
      <c r="A20" s="88" t="s">
        <v>122</v>
      </c>
      <c r="B20" s="63">
        <v>467</v>
      </c>
      <c r="C20" s="63">
        <f t="shared" si="0"/>
        <v>324</v>
      </c>
      <c r="D20" s="86" t="s">
        <v>66</v>
      </c>
      <c r="E20" s="79">
        <v>22.709800000000001</v>
      </c>
      <c r="F20" s="80">
        <v>23.305399999999999</v>
      </c>
      <c r="G20" s="81">
        <v>21.743200000000002</v>
      </c>
      <c r="H20" s="82">
        <v>21.780100000000001</v>
      </c>
      <c r="I20" s="82">
        <v>21.2272</v>
      </c>
      <c r="J20" s="82">
        <v>25.452500000000001</v>
      </c>
      <c r="K20" s="83" t="s">
        <v>24</v>
      </c>
      <c r="L20" s="84" t="s">
        <v>24</v>
      </c>
      <c r="M20" s="85" t="s">
        <v>24</v>
      </c>
      <c r="N20" s="63">
        <v>3</v>
      </c>
      <c r="O20" s="63">
        <v>3</v>
      </c>
      <c r="P20" s="86">
        <v>0</v>
      </c>
      <c r="Q20" s="63" t="s">
        <v>66</v>
      </c>
      <c r="R20" s="63">
        <v>4</v>
      </c>
      <c r="U20" s="63" t="s">
        <v>110</v>
      </c>
      <c r="V20" s="63">
        <v>1</v>
      </c>
      <c r="W20" s="87">
        <v>6.3095999999999996E-191</v>
      </c>
      <c r="X20" s="63">
        <v>227.48</v>
      </c>
      <c r="Y20" s="63">
        <v>215.4</v>
      </c>
      <c r="Z20" s="63">
        <v>43.438000000000002</v>
      </c>
      <c r="AA20" s="63">
        <v>-0.25438</v>
      </c>
      <c r="AB20" s="63">
        <v>25124000000</v>
      </c>
      <c r="AC20" s="63">
        <v>467</v>
      </c>
      <c r="AD20" s="63" t="s">
        <v>123</v>
      </c>
      <c r="AE20" s="63" t="s">
        <v>152</v>
      </c>
      <c r="AF20" s="63" t="s">
        <v>122</v>
      </c>
      <c r="AG20" s="63" t="s">
        <v>122</v>
      </c>
      <c r="AH20" s="63" t="s">
        <v>153</v>
      </c>
      <c r="AI20" s="63">
        <v>54</v>
      </c>
      <c r="AJ20" s="63" t="s">
        <v>184</v>
      </c>
      <c r="AK20" s="63" t="s">
        <v>127</v>
      </c>
      <c r="AL20" s="86">
        <v>37</v>
      </c>
    </row>
    <row r="21" spans="1:38">
      <c r="A21" s="88" t="s">
        <v>122</v>
      </c>
      <c r="B21" s="63">
        <v>467</v>
      </c>
      <c r="C21" s="63">
        <f t="shared" si="0"/>
        <v>324</v>
      </c>
      <c r="D21" s="86" t="s">
        <v>66</v>
      </c>
      <c r="E21" s="79">
        <v>26.0198</v>
      </c>
      <c r="F21" s="80" t="s">
        <v>24</v>
      </c>
      <c r="G21" s="81">
        <v>27.0092</v>
      </c>
      <c r="H21" s="82">
        <v>25.621700000000001</v>
      </c>
      <c r="I21" s="82">
        <v>25.953399999999998</v>
      </c>
      <c r="J21" s="82">
        <v>27.071999999999999</v>
      </c>
      <c r="K21" s="83" t="s">
        <v>24</v>
      </c>
      <c r="L21" s="84" t="s">
        <v>24</v>
      </c>
      <c r="M21" s="85" t="s">
        <v>24</v>
      </c>
      <c r="N21" s="63">
        <v>2</v>
      </c>
      <c r="O21" s="63">
        <v>3</v>
      </c>
      <c r="P21" s="86">
        <v>0</v>
      </c>
      <c r="Q21" s="63" t="s">
        <v>66</v>
      </c>
      <c r="R21" s="63">
        <v>4</v>
      </c>
      <c r="U21" s="63" t="s">
        <v>194</v>
      </c>
      <c r="V21" s="63">
        <v>1</v>
      </c>
      <c r="W21" s="87">
        <v>6.3095999999999996E-191</v>
      </c>
      <c r="X21" s="63">
        <v>227.48</v>
      </c>
      <c r="Y21" s="63">
        <v>215.4</v>
      </c>
      <c r="Z21" s="63">
        <v>43.438000000000002</v>
      </c>
      <c r="AA21" s="63">
        <v>-0.25438</v>
      </c>
      <c r="AB21" s="63">
        <v>25124000000</v>
      </c>
      <c r="AC21" s="63">
        <v>467</v>
      </c>
      <c r="AD21" s="63" t="s">
        <v>123</v>
      </c>
      <c r="AE21" s="63" t="s">
        <v>152</v>
      </c>
      <c r="AF21" s="63" t="s">
        <v>122</v>
      </c>
      <c r="AG21" s="63" t="s">
        <v>122</v>
      </c>
      <c r="AH21" s="63" t="s">
        <v>153</v>
      </c>
      <c r="AI21" s="63">
        <v>54</v>
      </c>
      <c r="AJ21" s="63" t="s">
        <v>197</v>
      </c>
      <c r="AK21" s="63" t="s">
        <v>127</v>
      </c>
      <c r="AL21" s="86">
        <v>37</v>
      </c>
    </row>
    <row r="22" spans="1:38">
      <c r="A22" s="88" t="s">
        <v>122</v>
      </c>
      <c r="B22" s="63">
        <v>476</v>
      </c>
      <c r="C22" s="63">
        <f t="shared" si="0"/>
        <v>333</v>
      </c>
      <c r="D22" s="86" t="s">
        <v>66</v>
      </c>
      <c r="E22" s="79">
        <v>23.483499999999999</v>
      </c>
      <c r="F22" s="80">
        <v>22.639700000000001</v>
      </c>
      <c r="G22" s="81">
        <v>23.766200000000001</v>
      </c>
      <c r="H22" s="82">
        <v>23.611999999999998</v>
      </c>
      <c r="I22" s="82">
        <v>22.828199999999999</v>
      </c>
      <c r="J22" s="82">
        <v>24.286899999999999</v>
      </c>
      <c r="K22" s="83" t="s">
        <v>24</v>
      </c>
      <c r="L22" s="84" t="s">
        <v>24</v>
      </c>
      <c r="M22" s="85" t="s">
        <v>24</v>
      </c>
      <c r="N22" s="63">
        <v>3</v>
      </c>
      <c r="O22" s="63">
        <v>3</v>
      </c>
      <c r="P22" s="86">
        <v>0</v>
      </c>
      <c r="Q22" s="63" t="s">
        <v>66</v>
      </c>
      <c r="R22" s="63">
        <v>4</v>
      </c>
      <c r="U22" s="63" t="s">
        <v>25</v>
      </c>
      <c r="V22" s="63">
        <v>1</v>
      </c>
      <c r="W22" s="87">
        <v>1.3316300000000001E-79</v>
      </c>
      <c r="X22" s="63">
        <v>161.68</v>
      </c>
      <c r="Y22" s="63">
        <v>158.63</v>
      </c>
      <c r="Z22" s="63">
        <v>43.438000000000002</v>
      </c>
      <c r="AA22" s="63">
        <v>-0.25438</v>
      </c>
      <c r="AB22" s="63">
        <v>1878600000</v>
      </c>
      <c r="AC22" s="63">
        <v>476</v>
      </c>
      <c r="AD22" s="63" t="s">
        <v>123</v>
      </c>
      <c r="AE22" s="63" t="s">
        <v>155</v>
      </c>
      <c r="AF22" s="63" t="s">
        <v>122</v>
      </c>
      <c r="AG22" s="63" t="s">
        <v>122</v>
      </c>
      <c r="AH22" s="63" t="s">
        <v>156</v>
      </c>
      <c r="AI22" s="63">
        <v>55</v>
      </c>
      <c r="AJ22" s="63" t="s">
        <v>157</v>
      </c>
      <c r="AK22" s="63" t="s">
        <v>127</v>
      </c>
      <c r="AL22" s="86">
        <v>37</v>
      </c>
    </row>
    <row r="23" spans="1:38">
      <c r="A23" s="88" t="s">
        <v>122</v>
      </c>
      <c r="B23" s="63">
        <v>476</v>
      </c>
      <c r="C23" s="63">
        <f t="shared" si="0"/>
        <v>333</v>
      </c>
      <c r="D23" s="86" t="s">
        <v>66</v>
      </c>
      <c r="E23" s="79">
        <v>24.433700000000002</v>
      </c>
      <c r="F23" s="80">
        <v>23.8383</v>
      </c>
      <c r="G23" s="81">
        <v>25.8002</v>
      </c>
      <c r="H23" s="82">
        <v>24.916699999999999</v>
      </c>
      <c r="I23" s="82">
        <v>23.962599999999998</v>
      </c>
      <c r="J23" s="82">
        <v>25.507300000000001</v>
      </c>
      <c r="K23" s="83" t="s">
        <v>24</v>
      </c>
      <c r="L23" s="84" t="s">
        <v>24</v>
      </c>
      <c r="M23" s="85" t="s">
        <v>24</v>
      </c>
      <c r="N23" s="63">
        <v>3</v>
      </c>
      <c r="O23" s="63">
        <v>3</v>
      </c>
      <c r="P23" s="86">
        <v>0</v>
      </c>
      <c r="Q23" s="63" t="s">
        <v>66</v>
      </c>
      <c r="R23" s="63">
        <v>4</v>
      </c>
      <c r="U23" s="63" t="s">
        <v>110</v>
      </c>
      <c r="V23" s="63">
        <v>1</v>
      </c>
      <c r="W23" s="87">
        <v>1.3316300000000001E-79</v>
      </c>
      <c r="X23" s="63">
        <v>161.68</v>
      </c>
      <c r="Y23" s="63">
        <v>158.63</v>
      </c>
      <c r="Z23" s="63">
        <v>43.438000000000002</v>
      </c>
      <c r="AA23" s="63">
        <v>-0.25438</v>
      </c>
      <c r="AB23" s="63">
        <v>1878600000</v>
      </c>
      <c r="AC23" s="63">
        <v>476</v>
      </c>
      <c r="AD23" s="63" t="s">
        <v>123</v>
      </c>
      <c r="AE23" s="63" t="s">
        <v>155</v>
      </c>
      <c r="AF23" s="63" t="s">
        <v>122</v>
      </c>
      <c r="AG23" s="63" t="s">
        <v>122</v>
      </c>
      <c r="AH23" s="63" t="s">
        <v>156</v>
      </c>
      <c r="AI23" s="63">
        <v>55</v>
      </c>
      <c r="AJ23" s="63" t="s">
        <v>185</v>
      </c>
      <c r="AK23" s="63" t="s">
        <v>127</v>
      </c>
      <c r="AL23" s="86">
        <v>37</v>
      </c>
    </row>
    <row r="24" spans="1:38">
      <c r="A24" s="88" t="s">
        <v>122</v>
      </c>
      <c r="B24" s="63">
        <v>476</v>
      </c>
      <c r="C24" s="63">
        <f t="shared" si="0"/>
        <v>333</v>
      </c>
      <c r="D24" s="86" t="s">
        <v>66</v>
      </c>
      <c r="E24" s="79">
        <v>26.0198</v>
      </c>
      <c r="F24" s="80" t="s">
        <v>24</v>
      </c>
      <c r="G24" s="81">
        <v>27.0092</v>
      </c>
      <c r="H24" s="82">
        <v>25.621700000000001</v>
      </c>
      <c r="I24" s="82">
        <v>25.953399999999998</v>
      </c>
      <c r="J24" s="82">
        <v>27.071999999999999</v>
      </c>
      <c r="K24" s="83" t="s">
        <v>24</v>
      </c>
      <c r="L24" s="84" t="s">
        <v>24</v>
      </c>
      <c r="M24" s="85" t="s">
        <v>24</v>
      </c>
      <c r="N24" s="63">
        <v>2</v>
      </c>
      <c r="O24" s="63">
        <v>3</v>
      </c>
      <c r="P24" s="86">
        <v>0</v>
      </c>
      <c r="Q24" s="63" t="s">
        <v>66</v>
      </c>
      <c r="R24" s="63">
        <v>4</v>
      </c>
      <c r="U24" s="63" t="s">
        <v>194</v>
      </c>
      <c r="V24" s="63">
        <v>1</v>
      </c>
      <c r="W24" s="87">
        <v>1.3316300000000001E-79</v>
      </c>
      <c r="X24" s="63">
        <v>161.68</v>
      </c>
      <c r="Y24" s="63">
        <v>158.63</v>
      </c>
      <c r="Z24" s="63">
        <v>43.438000000000002</v>
      </c>
      <c r="AA24" s="63">
        <v>-0.25438</v>
      </c>
      <c r="AB24" s="63">
        <v>1878600000</v>
      </c>
      <c r="AC24" s="63">
        <v>476</v>
      </c>
      <c r="AD24" s="63" t="s">
        <v>123</v>
      </c>
      <c r="AE24" s="63" t="s">
        <v>155</v>
      </c>
      <c r="AF24" s="63" t="s">
        <v>122</v>
      </c>
      <c r="AG24" s="63" t="s">
        <v>122</v>
      </c>
      <c r="AH24" s="63" t="s">
        <v>156</v>
      </c>
      <c r="AI24" s="63">
        <v>55</v>
      </c>
      <c r="AJ24" s="63" t="s">
        <v>198</v>
      </c>
      <c r="AK24" s="63" t="s">
        <v>127</v>
      </c>
      <c r="AL24" s="86">
        <v>37</v>
      </c>
    </row>
    <row r="25" spans="1:38">
      <c r="A25" s="88" t="s">
        <v>122</v>
      </c>
      <c r="B25" s="63">
        <v>482</v>
      </c>
      <c r="C25" s="63">
        <f t="shared" si="0"/>
        <v>339</v>
      </c>
      <c r="D25" s="86" t="s">
        <v>23</v>
      </c>
      <c r="E25" s="79">
        <v>24.819800000000001</v>
      </c>
      <c r="F25" s="80">
        <v>23.843800000000002</v>
      </c>
      <c r="G25" s="81">
        <v>25.854800000000001</v>
      </c>
      <c r="H25" s="82">
        <v>25.619299999999999</v>
      </c>
      <c r="I25" s="82">
        <v>24.5106</v>
      </c>
      <c r="J25" s="82">
        <v>25.837900000000001</v>
      </c>
      <c r="K25" s="83" t="s">
        <v>24</v>
      </c>
      <c r="L25" s="84" t="s">
        <v>24</v>
      </c>
      <c r="M25" s="85" t="s">
        <v>24</v>
      </c>
      <c r="N25" s="63">
        <v>3</v>
      </c>
      <c r="O25" s="63">
        <v>3</v>
      </c>
      <c r="P25" s="86">
        <v>0</v>
      </c>
      <c r="Q25" s="63" t="s">
        <v>23</v>
      </c>
      <c r="R25" s="63">
        <v>4</v>
      </c>
      <c r="U25" s="63" t="s">
        <v>25</v>
      </c>
      <c r="V25" s="63">
        <v>1</v>
      </c>
      <c r="W25" s="87">
        <v>2.69631E-79</v>
      </c>
      <c r="X25" s="63">
        <v>158.1</v>
      </c>
      <c r="Y25" s="63">
        <v>150.66</v>
      </c>
      <c r="Z25" s="63">
        <v>43.438000000000002</v>
      </c>
      <c r="AA25" s="63">
        <v>-0.25438</v>
      </c>
      <c r="AB25" s="63">
        <v>1844200000</v>
      </c>
      <c r="AC25" s="63">
        <v>482</v>
      </c>
      <c r="AD25" s="63" t="s">
        <v>123</v>
      </c>
      <c r="AE25" s="63" t="s">
        <v>124</v>
      </c>
      <c r="AF25" s="63" t="s">
        <v>122</v>
      </c>
      <c r="AG25" s="63" t="s">
        <v>122</v>
      </c>
      <c r="AH25" s="63" t="s">
        <v>125</v>
      </c>
      <c r="AI25" s="63">
        <v>20</v>
      </c>
      <c r="AJ25" s="63" t="s">
        <v>126</v>
      </c>
      <c r="AK25" s="63" t="s">
        <v>127</v>
      </c>
      <c r="AL25" s="86">
        <v>37</v>
      </c>
    </row>
    <row r="26" spans="1:38">
      <c r="A26" s="88" t="s">
        <v>122</v>
      </c>
      <c r="B26" s="63">
        <v>482</v>
      </c>
      <c r="C26" s="63">
        <f t="shared" si="0"/>
        <v>339</v>
      </c>
      <c r="D26" s="86" t="s">
        <v>23</v>
      </c>
      <c r="E26" s="79">
        <v>24.433700000000002</v>
      </c>
      <c r="F26" s="80">
        <v>23.8383</v>
      </c>
      <c r="G26" s="81">
        <v>25.8002</v>
      </c>
      <c r="H26" s="82">
        <v>24.916699999999999</v>
      </c>
      <c r="I26" s="82">
        <v>23.962599999999998</v>
      </c>
      <c r="J26" s="82">
        <v>25.507300000000001</v>
      </c>
      <c r="K26" s="83" t="s">
        <v>24</v>
      </c>
      <c r="L26" s="84" t="s">
        <v>24</v>
      </c>
      <c r="M26" s="85" t="s">
        <v>24</v>
      </c>
      <c r="N26" s="63">
        <v>3</v>
      </c>
      <c r="O26" s="63">
        <v>3</v>
      </c>
      <c r="P26" s="86">
        <v>0</v>
      </c>
      <c r="Q26" s="63" t="s">
        <v>23</v>
      </c>
      <c r="R26" s="63">
        <v>4</v>
      </c>
      <c r="U26" s="63" t="s">
        <v>110</v>
      </c>
      <c r="V26" s="63">
        <v>1</v>
      </c>
      <c r="W26" s="87">
        <v>2.69631E-79</v>
      </c>
      <c r="X26" s="63">
        <v>158.1</v>
      </c>
      <c r="Y26" s="63">
        <v>150.66</v>
      </c>
      <c r="Z26" s="63">
        <v>43.438000000000002</v>
      </c>
      <c r="AA26" s="63">
        <v>-0.25438</v>
      </c>
      <c r="AB26" s="63">
        <v>1844200000</v>
      </c>
      <c r="AC26" s="63">
        <v>482</v>
      </c>
      <c r="AD26" s="63" t="s">
        <v>123</v>
      </c>
      <c r="AE26" s="63" t="s">
        <v>124</v>
      </c>
      <c r="AF26" s="63" t="s">
        <v>122</v>
      </c>
      <c r="AG26" s="63" t="s">
        <v>122</v>
      </c>
      <c r="AH26" s="63" t="s">
        <v>125</v>
      </c>
      <c r="AI26" s="63">
        <v>20</v>
      </c>
      <c r="AJ26" s="63" t="s">
        <v>177</v>
      </c>
      <c r="AK26" s="63" t="s">
        <v>127</v>
      </c>
      <c r="AL26" s="86">
        <v>37</v>
      </c>
    </row>
    <row r="27" spans="1:38">
      <c r="A27" s="88" t="s">
        <v>122</v>
      </c>
      <c r="B27" s="63">
        <v>482</v>
      </c>
      <c r="C27" s="63">
        <f t="shared" si="0"/>
        <v>339</v>
      </c>
      <c r="D27" s="86" t="s">
        <v>23</v>
      </c>
      <c r="E27" s="79">
        <v>26.0198</v>
      </c>
      <c r="F27" s="80" t="s">
        <v>24</v>
      </c>
      <c r="G27" s="81">
        <v>27.0092</v>
      </c>
      <c r="H27" s="82">
        <v>25.621700000000001</v>
      </c>
      <c r="I27" s="82">
        <v>25.953399999999998</v>
      </c>
      <c r="J27" s="82">
        <v>27.071999999999999</v>
      </c>
      <c r="K27" s="83" t="s">
        <v>24</v>
      </c>
      <c r="L27" s="84" t="s">
        <v>24</v>
      </c>
      <c r="M27" s="85" t="s">
        <v>24</v>
      </c>
      <c r="N27" s="63">
        <v>2</v>
      </c>
      <c r="O27" s="63">
        <v>3</v>
      </c>
      <c r="P27" s="86">
        <v>0</v>
      </c>
      <c r="Q27" s="63" t="s">
        <v>23</v>
      </c>
      <c r="R27" s="63">
        <v>4</v>
      </c>
      <c r="U27" s="63" t="s">
        <v>194</v>
      </c>
      <c r="V27" s="63">
        <v>1</v>
      </c>
      <c r="W27" s="87">
        <v>2.69631E-79</v>
      </c>
      <c r="X27" s="63">
        <v>158.1</v>
      </c>
      <c r="Y27" s="63">
        <v>150.66</v>
      </c>
      <c r="Z27" s="63">
        <v>43.438000000000002</v>
      </c>
      <c r="AA27" s="63">
        <v>-0.25438</v>
      </c>
      <c r="AB27" s="63">
        <v>1844200000</v>
      </c>
      <c r="AC27" s="63">
        <v>482</v>
      </c>
      <c r="AD27" s="63" t="s">
        <v>123</v>
      </c>
      <c r="AE27" s="63" t="s">
        <v>124</v>
      </c>
      <c r="AF27" s="63" t="s">
        <v>122</v>
      </c>
      <c r="AG27" s="63" t="s">
        <v>122</v>
      </c>
      <c r="AH27" s="63" t="s">
        <v>125</v>
      </c>
      <c r="AI27" s="63">
        <v>20</v>
      </c>
      <c r="AJ27" s="63" t="s">
        <v>195</v>
      </c>
      <c r="AK27" s="63" t="s">
        <v>127</v>
      </c>
      <c r="AL27" s="86">
        <v>37</v>
      </c>
    </row>
    <row r="28" spans="1:38">
      <c r="A28" s="88" t="s">
        <v>122</v>
      </c>
      <c r="B28" s="63">
        <v>524</v>
      </c>
      <c r="C28" s="63">
        <f t="shared" si="0"/>
        <v>381</v>
      </c>
      <c r="D28" s="86" t="s">
        <v>23</v>
      </c>
      <c r="E28" s="79">
        <v>21.9238</v>
      </c>
      <c r="F28" s="80">
        <v>22.6387</v>
      </c>
      <c r="G28" s="81">
        <v>22.4496</v>
      </c>
      <c r="H28" s="82">
        <v>22.453600000000002</v>
      </c>
      <c r="I28" s="82">
        <v>22.897600000000001</v>
      </c>
      <c r="J28" s="82">
        <v>22.4711</v>
      </c>
      <c r="K28" s="83" t="s">
        <v>24</v>
      </c>
      <c r="L28" s="84" t="s">
        <v>24</v>
      </c>
      <c r="M28" s="85" t="s">
        <v>24</v>
      </c>
      <c r="N28" s="63">
        <v>3</v>
      </c>
      <c r="O28" s="63">
        <v>3</v>
      </c>
      <c r="P28" s="86">
        <v>0</v>
      </c>
      <c r="Q28" s="63" t="s">
        <v>23</v>
      </c>
      <c r="R28" s="63">
        <v>3</v>
      </c>
      <c r="U28" s="63" t="s">
        <v>25</v>
      </c>
      <c r="V28" s="63">
        <v>1</v>
      </c>
      <c r="W28" s="87">
        <v>4.2769700000000002E-72</v>
      </c>
      <c r="X28" s="63">
        <v>214.23</v>
      </c>
      <c r="Y28" s="63">
        <v>212.29</v>
      </c>
      <c r="Z28" s="63">
        <v>94.882000000000005</v>
      </c>
      <c r="AA28" s="63">
        <v>-0.27562999999999999</v>
      </c>
      <c r="AB28" s="63">
        <v>320370000</v>
      </c>
      <c r="AC28" s="63">
        <v>524</v>
      </c>
      <c r="AD28" s="63" t="s">
        <v>123</v>
      </c>
      <c r="AE28" s="63" t="s">
        <v>134</v>
      </c>
      <c r="AF28" s="63" t="s">
        <v>122</v>
      </c>
      <c r="AG28" s="63" t="s">
        <v>122</v>
      </c>
      <c r="AH28" s="63" t="s">
        <v>135</v>
      </c>
      <c r="AI28" s="63">
        <v>23</v>
      </c>
      <c r="AJ28" s="63" t="s">
        <v>136</v>
      </c>
      <c r="AK28" s="63">
        <v>1</v>
      </c>
      <c r="AL28" s="86">
        <v>37</v>
      </c>
    </row>
    <row r="29" spans="1:38">
      <c r="A29" s="88" t="s">
        <v>122</v>
      </c>
      <c r="B29" s="63">
        <v>586</v>
      </c>
      <c r="C29" s="63">
        <f t="shared" si="0"/>
        <v>443</v>
      </c>
      <c r="D29" s="86" t="s">
        <v>97</v>
      </c>
      <c r="E29" s="79">
        <v>24.120799999999999</v>
      </c>
      <c r="F29" s="80" t="s">
        <v>24</v>
      </c>
      <c r="G29" s="81" t="s">
        <v>24</v>
      </c>
      <c r="H29" s="82" t="s">
        <v>24</v>
      </c>
      <c r="I29" s="82" t="s">
        <v>24</v>
      </c>
      <c r="J29" s="82" t="s">
        <v>24</v>
      </c>
      <c r="K29" s="83" t="s">
        <v>24</v>
      </c>
      <c r="L29" s="84" t="s">
        <v>24</v>
      </c>
      <c r="M29" s="85" t="s">
        <v>24</v>
      </c>
      <c r="N29" s="63">
        <v>1</v>
      </c>
      <c r="O29" s="63">
        <v>0</v>
      </c>
      <c r="P29" s="86">
        <v>0</v>
      </c>
      <c r="Q29" s="63" t="s">
        <v>97</v>
      </c>
      <c r="R29" s="63">
        <v>3</v>
      </c>
      <c r="U29" s="63" t="s">
        <v>110</v>
      </c>
      <c r="V29" s="63">
        <v>0.95171600000000001</v>
      </c>
      <c r="W29" s="87">
        <v>2.3014200000000001E-10</v>
      </c>
      <c r="X29" s="63">
        <v>98.507000000000005</v>
      </c>
      <c r="Y29" s="63">
        <v>94.903000000000006</v>
      </c>
      <c r="Z29" s="63">
        <v>98.507000000000005</v>
      </c>
      <c r="AA29" s="63">
        <v>-3.4520000000000002E-3</v>
      </c>
      <c r="AB29" s="63">
        <v>376430000</v>
      </c>
      <c r="AC29" s="63">
        <v>586</v>
      </c>
      <c r="AD29" s="63" t="s">
        <v>123</v>
      </c>
      <c r="AE29" s="63" t="s">
        <v>190</v>
      </c>
      <c r="AF29" s="63" t="s">
        <v>122</v>
      </c>
      <c r="AG29" s="63" t="s">
        <v>122</v>
      </c>
      <c r="AH29" s="63" t="s">
        <v>388</v>
      </c>
      <c r="AI29" s="63">
        <v>83</v>
      </c>
      <c r="AJ29" s="63" t="s">
        <v>192</v>
      </c>
      <c r="AK29" s="63" t="s">
        <v>193</v>
      </c>
      <c r="AL29" s="86">
        <v>37</v>
      </c>
    </row>
    <row r="30" spans="1:38">
      <c r="A30" s="88" t="s">
        <v>122</v>
      </c>
      <c r="B30" s="63">
        <v>586</v>
      </c>
      <c r="C30" s="63">
        <f t="shared" si="0"/>
        <v>443</v>
      </c>
      <c r="D30" s="86" t="s">
        <v>97</v>
      </c>
      <c r="E30" s="79" t="s">
        <v>24</v>
      </c>
      <c r="F30" s="80" t="s">
        <v>24</v>
      </c>
      <c r="G30" s="81">
        <v>25.935700000000001</v>
      </c>
      <c r="H30" s="82" t="s">
        <v>24</v>
      </c>
      <c r="I30" s="82">
        <v>25.9923</v>
      </c>
      <c r="J30" s="82">
        <v>26.136900000000001</v>
      </c>
      <c r="K30" s="83" t="s">
        <v>24</v>
      </c>
      <c r="L30" s="84" t="s">
        <v>24</v>
      </c>
      <c r="M30" s="85" t="s">
        <v>24</v>
      </c>
      <c r="N30" s="63">
        <v>1</v>
      </c>
      <c r="O30" s="63">
        <v>2</v>
      </c>
      <c r="P30" s="86">
        <v>0</v>
      </c>
      <c r="Q30" s="63" t="s">
        <v>97</v>
      </c>
      <c r="R30" s="63">
        <v>3</v>
      </c>
      <c r="U30" s="63" t="s">
        <v>194</v>
      </c>
      <c r="V30" s="63">
        <v>0.95171600000000001</v>
      </c>
      <c r="W30" s="87">
        <v>2.3014200000000001E-10</v>
      </c>
      <c r="X30" s="63">
        <v>98.507000000000005</v>
      </c>
      <c r="Y30" s="63">
        <v>94.903000000000006</v>
      </c>
      <c r="Z30" s="63">
        <v>98.507000000000005</v>
      </c>
      <c r="AA30" s="63">
        <v>-3.4520000000000002E-3</v>
      </c>
      <c r="AB30" s="63">
        <v>376430000</v>
      </c>
      <c r="AC30" s="63">
        <v>586</v>
      </c>
      <c r="AD30" s="63" t="s">
        <v>123</v>
      </c>
      <c r="AE30" s="63" t="s">
        <v>190</v>
      </c>
      <c r="AF30" s="63" t="s">
        <v>122</v>
      </c>
      <c r="AG30" s="63" t="s">
        <v>122</v>
      </c>
      <c r="AH30" s="63" t="s">
        <v>191</v>
      </c>
      <c r="AI30" s="63">
        <v>83</v>
      </c>
      <c r="AJ30" s="63" t="s">
        <v>203</v>
      </c>
      <c r="AK30" s="63" t="s">
        <v>193</v>
      </c>
      <c r="AL30" s="86">
        <v>37</v>
      </c>
    </row>
    <row r="31" spans="1:38">
      <c r="A31" s="88" t="s">
        <v>122</v>
      </c>
      <c r="B31" s="63">
        <v>589</v>
      </c>
      <c r="C31" s="63">
        <f t="shared" si="0"/>
        <v>446</v>
      </c>
      <c r="D31" s="86" t="s">
        <v>66</v>
      </c>
      <c r="E31" s="79">
        <v>22.7666</v>
      </c>
      <c r="F31" s="80">
        <v>22.607399999999998</v>
      </c>
      <c r="G31" s="81">
        <v>22.722899999999999</v>
      </c>
      <c r="H31" s="82">
        <v>22.971299999999999</v>
      </c>
      <c r="I31" s="82">
        <v>23.1709</v>
      </c>
      <c r="J31" s="82">
        <v>22.678799999999999</v>
      </c>
      <c r="K31" s="83" t="s">
        <v>24</v>
      </c>
      <c r="L31" s="84" t="s">
        <v>24</v>
      </c>
      <c r="M31" s="85" t="s">
        <v>24</v>
      </c>
      <c r="N31" s="63">
        <v>3</v>
      </c>
      <c r="O31" s="63">
        <v>3</v>
      </c>
      <c r="P31" s="86">
        <v>0</v>
      </c>
      <c r="Q31" s="63" t="s">
        <v>66</v>
      </c>
      <c r="R31" s="63">
        <v>3</v>
      </c>
      <c r="U31" s="63" t="s">
        <v>25</v>
      </c>
      <c r="V31" s="63">
        <v>0.99975000000000003</v>
      </c>
      <c r="W31" s="87">
        <v>5.2701800000000004E-19</v>
      </c>
      <c r="X31" s="63">
        <v>120.31</v>
      </c>
      <c r="Y31" s="63">
        <v>116.34</v>
      </c>
      <c r="Z31" s="63">
        <v>120.31</v>
      </c>
      <c r="AA31" s="63">
        <v>-0.12089999999999999</v>
      </c>
      <c r="AB31" s="63">
        <v>776490000</v>
      </c>
      <c r="AC31" s="63">
        <v>589</v>
      </c>
      <c r="AD31" s="63" t="s">
        <v>123</v>
      </c>
      <c r="AE31" s="63" t="s">
        <v>168</v>
      </c>
      <c r="AF31" s="63" t="s">
        <v>122</v>
      </c>
      <c r="AG31" s="63" t="s">
        <v>122</v>
      </c>
      <c r="AH31" s="63" t="s">
        <v>169</v>
      </c>
      <c r="AI31" s="63">
        <v>61</v>
      </c>
      <c r="AJ31" s="63" t="s">
        <v>170</v>
      </c>
      <c r="AK31" s="63" t="s">
        <v>161</v>
      </c>
      <c r="AL31" s="86">
        <v>37</v>
      </c>
    </row>
    <row r="32" spans="1:38">
      <c r="A32" s="88" t="s">
        <v>122</v>
      </c>
      <c r="B32" s="63">
        <v>589</v>
      </c>
      <c r="C32" s="63">
        <f t="shared" si="0"/>
        <v>446</v>
      </c>
      <c r="D32" s="86" t="s">
        <v>66</v>
      </c>
      <c r="E32" s="79">
        <v>25.125800000000002</v>
      </c>
      <c r="F32" s="80">
        <v>24.840199999999999</v>
      </c>
      <c r="G32" s="81">
        <v>24.925899999999999</v>
      </c>
      <c r="H32" s="82">
        <v>25.287600000000001</v>
      </c>
      <c r="I32" s="82">
        <v>25.3811</v>
      </c>
      <c r="J32" s="82">
        <v>25.540600000000001</v>
      </c>
      <c r="K32" s="83">
        <v>19.577000000000002</v>
      </c>
      <c r="L32" s="84">
        <v>17.782299999999999</v>
      </c>
      <c r="M32" s="85">
        <v>16.700099999999999</v>
      </c>
      <c r="N32" s="63">
        <v>3</v>
      </c>
      <c r="O32" s="63">
        <v>3</v>
      </c>
      <c r="P32" s="86">
        <v>3</v>
      </c>
      <c r="Q32" s="63" t="s">
        <v>66</v>
      </c>
      <c r="R32" s="63">
        <v>3</v>
      </c>
      <c r="U32" s="63" t="s">
        <v>110</v>
      </c>
      <c r="V32" s="63">
        <v>0.99975000000000003</v>
      </c>
      <c r="W32" s="87">
        <v>5.2701800000000004E-19</v>
      </c>
      <c r="X32" s="63">
        <v>120.31</v>
      </c>
      <c r="Y32" s="63">
        <v>116.34</v>
      </c>
      <c r="Z32" s="63">
        <v>120.31</v>
      </c>
      <c r="AA32" s="63">
        <v>-0.12089999999999999</v>
      </c>
      <c r="AB32" s="63">
        <v>776490000</v>
      </c>
      <c r="AC32" s="63">
        <v>589</v>
      </c>
      <c r="AD32" s="63" t="s">
        <v>123</v>
      </c>
      <c r="AE32" s="63" t="s">
        <v>168</v>
      </c>
      <c r="AF32" s="63" t="s">
        <v>122</v>
      </c>
      <c r="AG32" s="63" t="s">
        <v>122</v>
      </c>
      <c r="AH32" s="63" t="s">
        <v>169</v>
      </c>
      <c r="AI32" s="63">
        <v>61</v>
      </c>
      <c r="AJ32" s="63" t="s">
        <v>187</v>
      </c>
      <c r="AK32" s="63" t="s">
        <v>161</v>
      </c>
      <c r="AL32" s="86">
        <v>37</v>
      </c>
    </row>
    <row r="33" spans="1:38">
      <c r="A33" s="88" t="s">
        <v>122</v>
      </c>
      <c r="B33" s="63">
        <v>589</v>
      </c>
      <c r="C33" s="63">
        <f t="shared" si="0"/>
        <v>446</v>
      </c>
      <c r="D33" s="86" t="s">
        <v>66</v>
      </c>
      <c r="E33" s="79" t="s">
        <v>24</v>
      </c>
      <c r="F33" s="80" t="s">
        <v>24</v>
      </c>
      <c r="G33" s="81">
        <v>25.935700000000001</v>
      </c>
      <c r="H33" s="82" t="s">
        <v>24</v>
      </c>
      <c r="I33" s="82">
        <v>25.9923</v>
      </c>
      <c r="J33" s="82" t="s">
        <v>24</v>
      </c>
      <c r="K33" s="83" t="s">
        <v>24</v>
      </c>
      <c r="L33" s="84" t="s">
        <v>24</v>
      </c>
      <c r="M33" s="85" t="s">
        <v>24</v>
      </c>
      <c r="N33" s="63">
        <v>1</v>
      </c>
      <c r="O33" s="63">
        <v>1</v>
      </c>
      <c r="P33" s="86">
        <v>0</v>
      </c>
      <c r="Q33" s="63" t="s">
        <v>66</v>
      </c>
      <c r="R33" s="63">
        <v>3</v>
      </c>
      <c r="U33" s="63" t="s">
        <v>194</v>
      </c>
      <c r="V33" s="63">
        <v>0.99975000000000003</v>
      </c>
      <c r="W33" s="87">
        <v>5.2701800000000004E-19</v>
      </c>
      <c r="X33" s="63">
        <v>120.31</v>
      </c>
      <c r="Y33" s="63">
        <v>116.34</v>
      </c>
      <c r="Z33" s="63">
        <v>120.31</v>
      </c>
      <c r="AA33" s="63">
        <v>-0.12089999999999999</v>
      </c>
      <c r="AB33" s="63">
        <v>776490000</v>
      </c>
      <c r="AC33" s="63">
        <v>589</v>
      </c>
      <c r="AD33" s="63" t="s">
        <v>123</v>
      </c>
      <c r="AE33" s="63" t="s">
        <v>168</v>
      </c>
      <c r="AF33" s="63" t="s">
        <v>122</v>
      </c>
      <c r="AG33" s="63" t="s">
        <v>122</v>
      </c>
      <c r="AH33" s="63" t="s">
        <v>169</v>
      </c>
      <c r="AI33" s="63">
        <v>61</v>
      </c>
      <c r="AJ33" s="63" t="s">
        <v>200</v>
      </c>
      <c r="AK33" s="63" t="s">
        <v>161</v>
      </c>
      <c r="AL33" s="86">
        <v>37</v>
      </c>
    </row>
    <row r="34" spans="1:38">
      <c r="A34" s="88" t="s">
        <v>122</v>
      </c>
      <c r="B34" s="63">
        <v>592</v>
      </c>
      <c r="C34" s="63">
        <f t="shared" si="0"/>
        <v>449</v>
      </c>
      <c r="D34" s="86" t="s">
        <v>66</v>
      </c>
      <c r="E34" s="79">
        <v>25.5932</v>
      </c>
      <c r="F34" s="80">
        <v>25.697800000000001</v>
      </c>
      <c r="G34" s="81">
        <v>25.466100000000001</v>
      </c>
      <c r="H34" s="82">
        <v>26.270800000000001</v>
      </c>
      <c r="I34" s="82">
        <v>25.978999999999999</v>
      </c>
      <c r="J34" s="82">
        <v>25.842500000000001</v>
      </c>
      <c r="K34" s="83">
        <v>23.063300000000002</v>
      </c>
      <c r="L34" s="84">
        <v>19.955500000000001</v>
      </c>
      <c r="M34" s="85">
        <v>19.279</v>
      </c>
      <c r="N34" s="63">
        <v>3</v>
      </c>
      <c r="O34" s="63">
        <v>3</v>
      </c>
      <c r="P34" s="86">
        <v>3</v>
      </c>
      <c r="Q34" s="63" t="s">
        <v>66</v>
      </c>
      <c r="R34" s="63">
        <v>3</v>
      </c>
      <c r="U34" s="63" t="s">
        <v>25</v>
      </c>
      <c r="V34" s="63">
        <v>0.97846900000000003</v>
      </c>
      <c r="W34" s="87">
        <v>1.99569E-43</v>
      </c>
      <c r="X34" s="63">
        <v>178.88</v>
      </c>
      <c r="Y34" s="63">
        <v>172.3</v>
      </c>
      <c r="Z34" s="63">
        <v>147.16</v>
      </c>
      <c r="AA34" s="63">
        <v>-0.13683999999999999</v>
      </c>
      <c r="AB34" s="63">
        <v>1714100000</v>
      </c>
      <c r="AC34" s="63">
        <v>592</v>
      </c>
      <c r="AD34" s="63" t="s">
        <v>123</v>
      </c>
      <c r="AE34" s="63" t="s">
        <v>171</v>
      </c>
      <c r="AF34" s="63" t="s">
        <v>122</v>
      </c>
      <c r="AG34" s="63" t="s">
        <v>122</v>
      </c>
      <c r="AH34" s="63" t="s">
        <v>172</v>
      </c>
      <c r="AI34" s="63">
        <v>62</v>
      </c>
      <c r="AJ34" s="63" t="s">
        <v>173</v>
      </c>
      <c r="AK34" s="63" t="s">
        <v>161</v>
      </c>
      <c r="AL34" s="86">
        <v>37</v>
      </c>
    </row>
    <row r="35" spans="1:38">
      <c r="A35" s="88" t="s">
        <v>122</v>
      </c>
      <c r="B35" s="63">
        <v>592</v>
      </c>
      <c r="C35" s="63">
        <f t="shared" si="0"/>
        <v>449</v>
      </c>
      <c r="D35" s="86" t="s">
        <v>66</v>
      </c>
      <c r="E35" s="79">
        <v>25.125800000000002</v>
      </c>
      <c r="F35" s="80">
        <v>24.840199999999999</v>
      </c>
      <c r="G35" s="81">
        <v>24.925899999999999</v>
      </c>
      <c r="H35" s="82">
        <v>25.287600000000001</v>
      </c>
      <c r="I35" s="82">
        <v>25.3811</v>
      </c>
      <c r="J35" s="82">
        <v>25.540600000000001</v>
      </c>
      <c r="K35" s="83">
        <v>19.577000000000002</v>
      </c>
      <c r="L35" s="84">
        <v>17.782299999999999</v>
      </c>
      <c r="M35" s="85">
        <v>16.700099999999999</v>
      </c>
      <c r="N35" s="63">
        <v>3</v>
      </c>
      <c r="O35" s="63">
        <v>3</v>
      </c>
      <c r="P35" s="86">
        <v>3</v>
      </c>
      <c r="Q35" s="63" t="s">
        <v>66</v>
      </c>
      <c r="R35" s="63">
        <v>3</v>
      </c>
      <c r="U35" s="63" t="s">
        <v>110</v>
      </c>
      <c r="V35" s="63">
        <v>0.97846900000000003</v>
      </c>
      <c r="W35" s="87">
        <v>1.99569E-43</v>
      </c>
      <c r="X35" s="63">
        <v>178.88</v>
      </c>
      <c r="Y35" s="63">
        <v>172.3</v>
      </c>
      <c r="Z35" s="63">
        <v>147.16</v>
      </c>
      <c r="AA35" s="63">
        <v>-0.13683999999999999</v>
      </c>
      <c r="AB35" s="63">
        <v>1714100000</v>
      </c>
      <c r="AC35" s="63">
        <v>592</v>
      </c>
      <c r="AD35" s="63" t="s">
        <v>123</v>
      </c>
      <c r="AE35" s="63" t="s">
        <v>171</v>
      </c>
      <c r="AF35" s="63" t="s">
        <v>122</v>
      </c>
      <c r="AG35" s="63" t="s">
        <v>122</v>
      </c>
      <c r="AH35" s="63" t="s">
        <v>172</v>
      </c>
      <c r="AI35" s="63">
        <v>62</v>
      </c>
      <c r="AJ35" s="63" t="s">
        <v>188</v>
      </c>
      <c r="AK35" s="63" t="s">
        <v>161</v>
      </c>
      <c r="AL35" s="86">
        <v>37</v>
      </c>
    </row>
    <row r="36" spans="1:38">
      <c r="A36" s="88" t="s">
        <v>122</v>
      </c>
      <c r="B36" s="63">
        <v>592</v>
      </c>
      <c r="C36" s="63">
        <f t="shared" si="0"/>
        <v>449</v>
      </c>
      <c r="D36" s="86" t="s">
        <v>66</v>
      </c>
      <c r="E36" s="79" t="s">
        <v>24</v>
      </c>
      <c r="F36" s="80" t="s">
        <v>24</v>
      </c>
      <c r="G36" s="81">
        <v>25.935700000000001</v>
      </c>
      <c r="H36" s="82" t="s">
        <v>24</v>
      </c>
      <c r="I36" s="82">
        <v>25.9923</v>
      </c>
      <c r="J36" s="82">
        <v>26.136900000000001</v>
      </c>
      <c r="K36" s="83" t="s">
        <v>24</v>
      </c>
      <c r="L36" s="84" t="s">
        <v>24</v>
      </c>
      <c r="M36" s="85" t="s">
        <v>24</v>
      </c>
      <c r="N36" s="63">
        <v>1</v>
      </c>
      <c r="O36" s="63">
        <v>2</v>
      </c>
      <c r="P36" s="86">
        <v>0</v>
      </c>
      <c r="Q36" s="63" t="s">
        <v>66</v>
      </c>
      <c r="R36" s="63">
        <v>3</v>
      </c>
      <c r="U36" s="63" t="s">
        <v>194</v>
      </c>
      <c r="V36" s="63">
        <v>0.97846900000000003</v>
      </c>
      <c r="W36" s="87">
        <v>1.99569E-43</v>
      </c>
      <c r="X36" s="63">
        <v>178.88</v>
      </c>
      <c r="Y36" s="63">
        <v>172.3</v>
      </c>
      <c r="Z36" s="63">
        <v>147.16</v>
      </c>
      <c r="AA36" s="63">
        <v>-0.13683999999999999</v>
      </c>
      <c r="AB36" s="63">
        <v>1714100000</v>
      </c>
      <c r="AC36" s="63">
        <v>592</v>
      </c>
      <c r="AD36" s="63" t="s">
        <v>123</v>
      </c>
      <c r="AE36" s="63" t="s">
        <v>171</v>
      </c>
      <c r="AF36" s="63" t="s">
        <v>122</v>
      </c>
      <c r="AG36" s="63" t="s">
        <v>122</v>
      </c>
      <c r="AH36" s="63" t="s">
        <v>172</v>
      </c>
      <c r="AI36" s="63">
        <v>62</v>
      </c>
      <c r="AJ36" s="63" t="s">
        <v>201</v>
      </c>
      <c r="AK36" s="63" t="s">
        <v>161</v>
      </c>
      <c r="AL36" s="86">
        <v>37</v>
      </c>
    </row>
    <row r="37" spans="1:38">
      <c r="A37" s="88" t="s">
        <v>122</v>
      </c>
      <c r="B37" s="63">
        <v>593</v>
      </c>
      <c r="C37" s="63">
        <f t="shared" si="0"/>
        <v>450</v>
      </c>
      <c r="D37" s="86" t="s">
        <v>66</v>
      </c>
      <c r="E37" s="79">
        <v>23.305099999999999</v>
      </c>
      <c r="F37" s="80">
        <v>23.3931</v>
      </c>
      <c r="G37" s="81">
        <v>23.353300000000001</v>
      </c>
      <c r="H37" s="82">
        <v>24.111799999999999</v>
      </c>
      <c r="I37" s="82">
        <v>24.4832</v>
      </c>
      <c r="J37" s="82">
        <v>23.238399999999999</v>
      </c>
      <c r="K37" s="83" t="s">
        <v>24</v>
      </c>
      <c r="L37" s="84">
        <v>20.651599999999998</v>
      </c>
      <c r="M37" s="85">
        <v>20.455500000000001</v>
      </c>
      <c r="N37" s="63">
        <v>3</v>
      </c>
      <c r="O37" s="63">
        <v>3</v>
      </c>
      <c r="P37" s="86">
        <v>2</v>
      </c>
      <c r="Q37" s="63" t="s">
        <v>66</v>
      </c>
      <c r="R37" s="63">
        <v>3</v>
      </c>
      <c r="U37" s="63" t="s">
        <v>25</v>
      </c>
      <c r="V37" s="63">
        <v>0.83839399999999997</v>
      </c>
      <c r="W37" s="87">
        <v>7.6797699999999998E-28</v>
      </c>
      <c r="X37" s="63">
        <v>136.26</v>
      </c>
      <c r="Y37" s="63">
        <v>133.4</v>
      </c>
      <c r="Z37" s="63">
        <v>136.26</v>
      </c>
      <c r="AA37" s="63">
        <v>-0.35120000000000001</v>
      </c>
      <c r="AB37" s="63">
        <v>526220000</v>
      </c>
      <c r="AC37" s="63">
        <v>593</v>
      </c>
      <c r="AD37" s="63" t="s">
        <v>123</v>
      </c>
      <c r="AE37" s="63" t="s">
        <v>174</v>
      </c>
      <c r="AF37" s="63" t="s">
        <v>122</v>
      </c>
      <c r="AG37" s="63" t="s">
        <v>122</v>
      </c>
      <c r="AH37" s="63" t="s">
        <v>175</v>
      </c>
      <c r="AI37" s="63">
        <v>63</v>
      </c>
      <c r="AJ37" s="63" t="s">
        <v>176</v>
      </c>
      <c r="AK37" s="63" t="s">
        <v>161</v>
      </c>
      <c r="AL37" s="86">
        <v>37</v>
      </c>
    </row>
    <row r="38" spans="1:38">
      <c r="A38" s="88" t="s">
        <v>122</v>
      </c>
      <c r="B38" s="63">
        <v>593</v>
      </c>
      <c r="C38" s="63">
        <f t="shared" si="0"/>
        <v>450</v>
      </c>
      <c r="D38" s="86" t="s">
        <v>66</v>
      </c>
      <c r="E38" s="79" t="s">
        <v>24</v>
      </c>
      <c r="F38" s="80">
        <v>22.586099999999998</v>
      </c>
      <c r="G38" s="81">
        <v>23.285599999999999</v>
      </c>
      <c r="H38" s="82">
        <v>23.166899999999998</v>
      </c>
      <c r="I38" s="82" t="s">
        <v>24</v>
      </c>
      <c r="J38" s="82">
        <v>24.2469</v>
      </c>
      <c r="K38" s="83">
        <v>22.633400000000002</v>
      </c>
      <c r="L38" s="84" t="s">
        <v>24</v>
      </c>
      <c r="M38" s="85" t="s">
        <v>24</v>
      </c>
      <c r="N38" s="63">
        <v>2</v>
      </c>
      <c r="O38" s="63">
        <v>2</v>
      </c>
      <c r="P38" s="86">
        <v>1</v>
      </c>
      <c r="Q38" s="63" t="s">
        <v>66</v>
      </c>
      <c r="R38" s="63">
        <v>3</v>
      </c>
      <c r="U38" s="63" t="s">
        <v>110</v>
      </c>
      <c r="V38" s="63">
        <v>0.83839399999999997</v>
      </c>
      <c r="W38" s="87">
        <v>7.6797699999999998E-28</v>
      </c>
      <c r="X38" s="63">
        <v>136.26</v>
      </c>
      <c r="Y38" s="63">
        <v>133.4</v>
      </c>
      <c r="Z38" s="63">
        <v>136.26</v>
      </c>
      <c r="AA38" s="63">
        <v>-0.35120000000000001</v>
      </c>
      <c r="AB38" s="63">
        <v>526220000</v>
      </c>
      <c r="AC38" s="63">
        <v>593</v>
      </c>
      <c r="AD38" s="63" t="s">
        <v>123</v>
      </c>
      <c r="AE38" s="63" t="s">
        <v>174</v>
      </c>
      <c r="AF38" s="63" t="s">
        <v>122</v>
      </c>
      <c r="AG38" s="63" t="s">
        <v>122</v>
      </c>
      <c r="AH38" s="63" t="s">
        <v>175</v>
      </c>
      <c r="AI38" s="63">
        <v>63</v>
      </c>
      <c r="AJ38" s="63" t="s">
        <v>189</v>
      </c>
      <c r="AK38" s="63" t="s">
        <v>161</v>
      </c>
      <c r="AL38" s="86">
        <v>37</v>
      </c>
    </row>
    <row r="39" spans="1:38">
      <c r="A39" s="88" t="s">
        <v>122</v>
      </c>
      <c r="B39" s="63">
        <v>593</v>
      </c>
      <c r="C39" s="63">
        <f t="shared" si="0"/>
        <v>450</v>
      </c>
      <c r="D39" s="86" t="s">
        <v>66</v>
      </c>
      <c r="E39" s="79" t="s">
        <v>24</v>
      </c>
      <c r="F39" s="80" t="s">
        <v>24</v>
      </c>
      <c r="G39" s="81">
        <v>25.935700000000001</v>
      </c>
      <c r="H39" s="82" t="s">
        <v>24</v>
      </c>
      <c r="I39" s="82">
        <v>25.9923</v>
      </c>
      <c r="J39" s="82">
        <v>26.136900000000001</v>
      </c>
      <c r="K39" s="83" t="s">
        <v>24</v>
      </c>
      <c r="L39" s="84" t="s">
        <v>24</v>
      </c>
      <c r="M39" s="85" t="s">
        <v>24</v>
      </c>
      <c r="N39" s="63">
        <v>1</v>
      </c>
      <c r="O39" s="63">
        <v>2</v>
      </c>
      <c r="P39" s="86">
        <v>0</v>
      </c>
      <c r="Q39" s="63" t="s">
        <v>66</v>
      </c>
      <c r="R39" s="63">
        <v>3</v>
      </c>
      <c r="U39" s="63" t="s">
        <v>194</v>
      </c>
      <c r="V39" s="63">
        <v>0.83839399999999997</v>
      </c>
      <c r="W39" s="87">
        <v>7.6797699999999998E-28</v>
      </c>
      <c r="X39" s="63">
        <v>136.26</v>
      </c>
      <c r="Y39" s="63">
        <v>133.4</v>
      </c>
      <c r="Z39" s="63">
        <v>136.26</v>
      </c>
      <c r="AA39" s="63">
        <v>-0.35120000000000001</v>
      </c>
      <c r="AB39" s="63">
        <v>526220000</v>
      </c>
      <c r="AC39" s="63">
        <v>593</v>
      </c>
      <c r="AD39" s="63" t="s">
        <v>123</v>
      </c>
      <c r="AE39" s="63" t="s">
        <v>174</v>
      </c>
      <c r="AF39" s="63" t="s">
        <v>122</v>
      </c>
      <c r="AG39" s="63" t="s">
        <v>122</v>
      </c>
      <c r="AH39" s="63" t="s">
        <v>175</v>
      </c>
      <c r="AI39" s="63">
        <v>63</v>
      </c>
      <c r="AJ39" s="63" t="s">
        <v>202</v>
      </c>
      <c r="AK39" s="63" t="s">
        <v>161</v>
      </c>
      <c r="AL39" s="86">
        <v>37</v>
      </c>
    </row>
    <row r="40" spans="1:38">
      <c r="A40" s="88" t="s">
        <v>122</v>
      </c>
      <c r="B40" s="63">
        <v>598</v>
      </c>
      <c r="C40" s="63">
        <f t="shared" si="0"/>
        <v>455</v>
      </c>
      <c r="D40" s="86" t="s">
        <v>66</v>
      </c>
      <c r="E40" s="79">
        <v>25.960599999999999</v>
      </c>
      <c r="F40" s="80">
        <v>26.255800000000001</v>
      </c>
      <c r="G40" s="81">
        <v>26.202200000000001</v>
      </c>
      <c r="H40" s="82">
        <v>26.733799999999999</v>
      </c>
      <c r="I40" s="82">
        <v>26.672799999999999</v>
      </c>
      <c r="J40" s="82">
        <v>26.2257</v>
      </c>
      <c r="K40" s="83" t="s">
        <v>24</v>
      </c>
      <c r="L40" s="84" t="s">
        <v>24</v>
      </c>
      <c r="M40" s="85" t="s">
        <v>24</v>
      </c>
      <c r="N40" s="63">
        <v>3</v>
      </c>
      <c r="O40" s="63">
        <v>3</v>
      </c>
      <c r="P40" s="86">
        <v>0</v>
      </c>
      <c r="Q40" s="63" t="s">
        <v>66</v>
      </c>
      <c r="R40" s="63">
        <v>2</v>
      </c>
      <c r="U40" s="63" t="s">
        <v>25</v>
      </c>
      <c r="V40" s="63">
        <v>1</v>
      </c>
      <c r="W40" s="87">
        <v>2.0118299999999999E-39</v>
      </c>
      <c r="X40" s="63">
        <v>144.68</v>
      </c>
      <c r="Y40" s="63">
        <v>139.36000000000001</v>
      </c>
      <c r="Z40" s="63">
        <v>142.44999999999999</v>
      </c>
      <c r="AA40" s="63">
        <v>2.7359000000000001E-2</v>
      </c>
      <c r="AB40" s="63">
        <v>1347800000</v>
      </c>
      <c r="AC40" s="63">
        <v>598</v>
      </c>
      <c r="AD40" s="63" t="s">
        <v>123</v>
      </c>
      <c r="AE40" s="63" t="s">
        <v>158</v>
      </c>
      <c r="AF40" s="63" t="s">
        <v>122</v>
      </c>
      <c r="AG40" s="63" t="s">
        <v>122</v>
      </c>
      <c r="AH40" s="63" t="s">
        <v>159</v>
      </c>
      <c r="AI40" s="63">
        <v>58</v>
      </c>
      <c r="AJ40" s="63" t="s">
        <v>160</v>
      </c>
      <c r="AK40" s="63" t="s">
        <v>161</v>
      </c>
      <c r="AL40" s="86">
        <v>37</v>
      </c>
    </row>
    <row r="41" spans="1:38">
      <c r="A41" s="88" t="s">
        <v>122</v>
      </c>
      <c r="B41" s="63">
        <v>598</v>
      </c>
      <c r="C41" s="63">
        <f t="shared" si="0"/>
        <v>455</v>
      </c>
      <c r="D41" s="86" t="s">
        <v>66</v>
      </c>
      <c r="E41" s="79" t="s">
        <v>24</v>
      </c>
      <c r="F41" s="80">
        <v>22.586099999999998</v>
      </c>
      <c r="G41" s="81">
        <v>23.285599999999999</v>
      </c>
      <c r="H41" s="82">
        <v>23.166899999999998</v>
      </c>
      <c r="I41" s="82" t="s">
        <v>24</v>
      </c>
      <c r="J41" s="82">
        <v>24.2469</v>
      </c>
      <c r="K41" s="83">
        <v>22.633400000000002</v>
      </c>
      <c r="L41" s="84" t="s">
        <v>24</v>
      </c>
      <c r="M41" s="85" t="s">
        <v>24</v>
      </c>
      <c r="N41" s="63">
        <v>2</v>
      </c>
      <c r="O41" s="63">
        <v>2</v>
      </c>
      <c r="P41" s="86">
        <v>1</v>
      </c>
      <c r="Q41" s="63" t="s">
        <v>66</v>
      </c>
      <c r="R41" s="63">
        <v>2</v>
      </c>
      <c r="U41" s="63" t="s">
        <v>110</v>
      </c>
      <c r="V41" s="63">
        <v>1</v>
      </c>
      <c r="W41" s="87">
        <v>2.0118299999999999E-39</v>
      </c>
      <c r="X41" s="63">
        <v>144.68</v>
      </c>
      <c r="Y41" s="63">
        <v>139.36000000000001</v>
      </c>
      <c r="Z41" s="63">
        <v>142.44999999999999</v>
      </c>
      <c r="AA41" s="63">
        <v>2.7359000000000001E-2</v>
      </c>
      <c r="AB41" s="63">
        <v>1347800000</v>
      </c>
      <c r="AC41" s="63">
        <v>598</v>
      </c>
      <c r="AD41" s="63" t="s">
        <v>123</v>
      </c>
      <c r="AE41" s="63" t="s">
        <v>158</v>
      </c>
      <c r="AF41" s="63" t="s">
        <v>122</v>
      </c>
      <c r="AG41" s="63" t="s">
        <v>122</v>
      </c>
      <c r="AH41" s="63" t="s">
        <v>159</v>
      </c>
      <c r="AI41" s="63">
        <v>58</v>
      </c>
      <c r="AJ41" s="63" t="s">
        <v>186</v>
      </c>
      <c r="AK41" s="63" t="s">
        <v>161</v>
      </c>
      <c r="AL41" s="86">
        <v>37</v>
      </c>
    </row>
    <row r="42" spans="1:38">
      <c r="A42" s="88" t="s">
        <v>122</v>
      </c>
      <c r="B42" s="63">
        <v>598</v>
      </c>
      <c r="C42" s="63">
        <f t="shared" si="0"/>
        <v>455</v>
      </c>
      <c r="D42" s="86" t="s">
        <v>66</v>
      </c>
      <c r="E42" s="79" t="s">
        <v>24</v>
      </c>
      <c r="F42" s="80" t="s">
        <v>24</v>
      </c>
      <c r="G42" s="81">
        <v>25.935700000000001</v>
      </c>
      <c r="H42" s="82" t="s">
        <v>24</v>
      </c>
      <c r="I42" s="82">
        <v>25.9923</v>
      </c>
      <c r="J42" s="82">
        <v>26.136900000000001</v>
      </c>
      <c r="K42" s="83" t="s">
        <v>24</v>
      </c>
      <c r="L42" s="84" t="s">
        <v>24</v>
      </c>
      <c r="M42" s="85" t="s">
        <v>24</v>
      </c>
      <c r="N42" s="63">
        <v>1</v>
      </c>
      <c r="O42" s="63">
        <v>2</v>
      </c>
      <c r="P42" s="86">
        <v>0</v>
      </c>
      <c r="Q42" s="63" t="s">
        <v>66</v>
      </c>
      <c r="R42" s="63">
        <v>2</v>
      </c>
      <c r="U42" s="63" t="s">
        <v>194</v>
      </c>
      <c r="V42" s="63">
        <v>1</v>
      </c>
      <c r="W42" s="87">
        <v>2.0118299999999999E-39</v>
      </c>
      <c r="X42" s="63">
        <v>144.68</v>
      </c>
      <c r="Y42" s="63">
        <v>139.36000000000001</v>
      </c>
      <c r="Z42" s="63">
        <v>142.44999999999999</v>
      </c>
      <c r="AA42" s="63">
        <v>2.7359000000000001E-2</v>
      </c>
      <c r="AB42" s="63">
        <v>1347800000</v>
      </c>
      <c r="AC42" s="63">
        <v>598</v>
      </c>
      <c r="AD42" s="63" t="s">
        <v>123</v>
      </c>
      <c r="AE42" s="63" t="s">
        <v>158</v>
      </c>
      <c r="AF42" s="63" t="s">
        <v>122</v>
      </c>
      <c r="AG42" s="63" t="s">
        <v>122</v>
      </c>
      <c r="AH42" s="63" t="s">
        <v>159</v>
      </c>
      <c r="AI42" s="63">
        <v>58</v>
      </c>
      <c r="AJ42" s="63" t="s">
        <v>199</v>
      </c>
      <c r="AK42" s="63" t="s">
        <v>161</v>
      </c>
      <c r="AL42" s="86">
        <v>37</v>
      </c>
    </row>
    <row r="43" spans="1:38">
      <c r="A43" s="88" t="s">
        <v>122</v>
      </c>
      <c r="B43" s="63">
        <v>608</v>
      </c>
      <c r="C43" s="63">
        <f t="shared" si="0"/>
        <v>465</v>
      </c>
      <c r="D43" s="86" t="s">
        <v>23</v>
      </c>
      <c r="E43" s="79">
        <v>23.9114</v>
      </c>
      <c r="F43" s="80">
        <v>24.347300000000001</v>
      </c>
      <c r="G43" s="81">
        <v>24.235700000000001</v>
      </c>
      <c r="H43" s="82">
        <v>24.540099999999999</v>
      </c>
      <c r="I43" s="82">
        <v>24.815799999999999</v>
      </c>
      <c r="J43" s="82">
        <v>23.945</v>
      </c>
      <c r="K43" s="83" t="s">
        <v>24</v>
      </c>
      <c r="L43" s="84" t="s">
        <v>24</v>
      </c>
      <c r="M43" s="85" t="s">
        <v>24</v>
      </c>
      <c r="N43" s="63">
        <v>3</v>
      </c>
      <c r="O43" s="63">
        <v>3</v>
      </c>
      <c r="P43" s="86">
        <v>0</v>
      </c>
      <c r="Q43" s="63" t="s">
        <v>23</v>
      </c>
      <c r="R43" s="63">
        <v>2</v>
      </c>
      <c r="U43" s="63" t="s">
        <v>25</v>
      </c>
      <c r="V43" s="63">
        <v>0.98460899999999996</v>
      </c>
      <c r="W43" s="87">
        <v>2.1995800000000001E-39</v>
      </c>
      <c r="X43" s="63">
        <v>149.30000000000001</v>
      </c>
      <c r="Y43" s="63">
        <v>142.82</v>
      </c>
      <c r="Z43" s="63">
        <v>149.30000000000001</v>
      </c>
      <c r="AA43" s="63">
        <v>-0.45989999999999998</v>
      </c>
      <c r="AB43" s="63">
        <v>256740000</v>
      </c>
      <c r="AC43" s="63">
        <v>608</v>
      </c>
      <c r="AD43" s="63" t="s">
        <v>123</v>
      </c>
      <c r="AE43" s="63" t="s">
        <v>137</v>
      </c>
      <c r="AF43" s="63" t="s">
        <v>122</v>
      </c>
      <c r="AG43" s="63" t="s">
        <v>122</v>
      </c>
      <c r="AH43" s="63" t="s">
        <v>138</v>
      </c>
      <c r="AI43" s="63">
        <v>26</v>
      </c>
      <c r="AJ43" s="63" t="s">
        <v>139</v>
      </c>
      <c r="AK43" s="63" t="s">
        <v>56</v>
      </c>
      <c r="AL43" s="86">
        <v>37</v>
      </c>
    </row>
    <row r="44" spans="1:38">
      <c r="A44" s="88" t="s">
        <v>122</v>
      </c>
      <c r="B44" s="63">
        <v>608</v>
      </c>
      <c r="C44" s="63">
        <f t="shared" si="0"/>
        <v>465</v>
      </c>
      <c r="D44" s="86" t="s">
        <v>23</v>
      </c>
      <c r="E44" s="79" t="s">
        <v>24</v>
      </c>
      <c r="F44" s="80" t="s">
        <v>24</v>
      </c>
      <c r="G44" s="81">
        <v>22.662600000000001</v>
      </c>
      <c r="H44" s="82">
        <v>22.857399999999998</v>
      </c>
      <c r="I44" s="82">
        <v>22.9312</v>
      </c>
      <c r="J44" s="82" t="s">
        <v>24</v>
      </c>
      <c r="K44" s="83" t="s">
        <v>24</v>
      </c>
      <c r="L44" s="84" t="s">
        <v>24</v>
      </c>
      <c r="M44" s="85" t="s">
        <v>24</v>
      </c>
      <c r="N44" s="63">
        <v>1</v>
      </c>
      <c r="O44" s="63">
        <v>2</v>
      </c>
      <c r="P44" s="86">
        <v>0</v>
      </c>
      <c r="Q44" s="63" t="s">
        <v>23</v>
      </c>
      <c r="R44" s="63">
        <v>2</v>
      </c>
      <c r="U44" s="63" t="s">
        <v>110</v>
      </c>
      <c r="V44" s="63">
        <v>0.98460899999999996</v>
      </c>
      <c r="W44" s="87">
        <v>2.1995800000000001E-39</v>
      </c>
      <c r="X44" s="63">
        <v>149.30000000000001</v>
      </c>
      <c r="Y44" s="63">
        <v>142.82</v>
      </c>
      <c r="Z44" s="63">
        <v>149.30000000000001</v>
      </c>
      <c r="AA44" s="63">
        <v>-0.45989999999999998</v>
      </c>
      <c r="AB44" s="63">
        <v>256740000</v>
      </c>
      <c r="AC44" s="63">
        <v>608</v>
      </c>
      <c r="AD44" s="63" t="s">
        <v>123</v>
      </c>
      <c r="AE44" s="63" t="s">
        <v>137</v>
      </c>
      <c r="AF44" s="63" t="s">
        <v>122</v>
      </c>
      <c r="AG44" s="63" t="s">
        <v>122</v>
      </c>
      <c r="AH44" s="63" t="s">
        <v>138</v>
      </c>
      <c r="AI44" s="63">
        <v>26</v>
      </c>
      <c r="AJ44" s="63" t="s">
        <v>180</v>
      </c>
      <c r="AK44" s="63" t="s">
        <v>56</v>
      </c>
      <c r="AL44" s="86">
        <v>37</v>
      </c>
    </row>
    <row r="45" spans="1:38">
      <c r="A45" s="88" t="s">
        <v>122</v>
      </c>
      <c r="B45" s="63">
        <v>609</v>
      </c>
      <c r="C45" s="63">
        <f t="shared" si="0"/>
        <v>466</v>
      </c>
      <c r="D45" s="86" t="s">
        <v>66</v>
      </c>
      <c r="E45" s="79" t="s">
        <v>24</v>
      </c>
      <c r="F45" s="80">
        <v>22.186499999999999</v>
      </c>
      <c r="G45" s="81" t="s">
        <v>24</v>
      </c>
      <c r="H45" s="82" t="s">
        <v>24</v>
      </c>
      <c r="I45" s="82">
        <v>22.271699999999999</v>
      </c>
      <c r="J45" s="82">
        <v>21.842300000000002</v>
      </c>
      <c r="K45" s="83" t="s">
        <v>24</v>
      </c>
      <c r="L45" s="84" t="s">
        <v>24</v>
      </c>
      <c r="M45" s="85" t="s">
        <v>24</v>
      </c>
      <c r="N45" s="63">
        <v>1</v>
      </c>
      <c r="O45" s="63">
        <v>2</v>
      </c>
      <c r="P45" s="86">
        <v>0</v>
      </c>
      <c r="Q45" s="63" t="s">
        <v>66</v>
      </c>
      <c r="R45" s="63">
        <v>3</v>
      </c>
      <c r="U45" s="63" t="s">
        <v>25</v>
      </c>
      <c r="V45" s="63">
        <v>0.82500200000000001</v>
      </c>
      <c r="W45" s="87">
        <v>4.7740900000000001E-7</v>
      </c>
      <c r="X45" s="63">
        <v>74.519000000000005</v>
      </c>
      <c r="Y45" s="63">
        <v>69.716999999999999</v>
      </c>
      <c r="Z45" s="63">
        <v>64.83</v>
      </c>
      <c r="AA45" s="63">
        <v>-1.2498</v>
      </c>
      <c r="AB45" s="63">
        <v>13597000</v>
      </c>
      <c r="AC45" s="63">
        <v>609</v>
      </c>
      <c r="AD45" s="63" t="s">
        <v>123</v>
      </c>
      <c r="AE45" s="63" t="s">
        <v>162</v>
      </c>
      <c r="AF45" s="63" t="s">
        <v>122</v>
      </c>
      <c r="AG45" s="63" t="s">
        <v>122</v>
      </c>
      <c r="AH45" s="63" t="s">
        <v>163</v>
      </c>
      <c r="AI45" s="63">
        <v>59</v>
      </c>
      <c r="AJ45" s="63" t="s">
        <v>164</v>
      </c>
      <c r="AK45" s="63">
        <v>1</v>
      </c>
      <c r="AL45" s="86">
        <v>37</v>
      </c>
    </row>
    <row r="46" spans="1:38">
      <c r="A46" s="88" t="s">
        <v>122</v>
      </c>
      <c r="B46" s="63">
        <v>745</v>
      </c>
      <c r="C46" s="63">
        <f t="shared" si="0"/>
        <v>602</v>
      </c>
      <c r="D46" s="86" t="s">
        <v>23</v>
      </c>
      <c r="E46" s="79" t="s">
        <v>24</v>
      </c>
      <c r="F46" s="80" t="s">
        <v>24</v>
      </c>
      <c r="G46" s="81" t="s">
        <v>24</v>
      </c>
      <c r="H46" s="82" t="s">
        <v>24</v>
      </c>
      <c r="I46" s="82">
        <v>28.198499999999999</v>
      </c>
      <c r="J46" s="82" t="s">
        <v>24</v>
      </c>
      <c r="K46" s="83" t="s">
        <v>24</v>
      </c>
      <c r="L46" s="84" t="s">
        <v>24</v>
      </c>
      <c r="M46" s="85" t="s">
        <v>24</v>
      </c>
      <c r="N46" s="63">
        <v>0</v>
      </c>
      <c r="O46" s="63">
        <v>1</v>
      </c>
      <c r="P46" s="86">
        <v>0</v>
      </c>
      <c r="Q46" s="63" t="s">
        <v>23</v>
      </c>
      <c r="R46" s="63">
        <v>3</v>
      </c>
      <c r="U46" s="63" t="s">
        <v>25</v>
      </c>
      <c r="V46" s="63">
        <v>0.78555399999999997</v>
      </c>
      <c r="W46" s="87">
        <v>9.7701800000000006E-57</v>
      </c>
      <c r="X46" s="63">
        <v>118.14</v>
      </c>
      <c r="Y46" s="63">
        <v>108.74</v>
      </c>
      <c r="Z46" s="63">
        <v>65.69</v>
      </c>
      <c r="AA46" s="63">
        <v>0.50426000000000004</v>
      </c>
      <c r="AB46" s="63">
        <v>480710000</v>
      </c>
      <c r="AC46" s="63">
        <v>745</v>
      </c>
      <c r="AD46" s="63" t="s">
        <v>123</v>
      </c>
      <c r="AE46" s="63" t="s">
        <v>140</v>
      </c>
      <c r="AF46" s="63" t="s">
        <v>122</v>
      </c>
      <c r="AG46" s="63" t="s">
        <v>122</v>
      </c>
      <c r="AH46" s="63" t="s">
        <v>141</v>
      </c>
      <c r="AI46" s="63">
        <v>31</v>
      </c>
      <c r="AJ46" s="63" t="s">
        <v>142</v>
      </c>
      <c r="AK46" s="63" t="s">
        <v>56</v>
      </c>
      <c r="AL46" s="86">
        <v>37</v>
      </c>
    </row>
    <row r="47" spans="1:38">
      <c r="A47" s="88" t="s">
        <v>122</v>
      </c>
      <c r="B47" s="63">
        <v>745</v>
      </c>
      <c r="C47" s="63">
        <f t="shared" si="0"/>
        <v>602</v>
      </c>
      <c r="D47" s="86" t="s">
        <v>23</v>
      </c>
      <c r="E47" s="79" t="s">
        <v>24</v>
      </c>
      <c r="F47" s="80">
        <v>25.507200000000001</v>
      </c>
      <c r="G47" s="81">
        <v>26.6694</v>
      </c>
      <c r="H47" s="82" t="s">
        <v>24</v>
      </c>
      <c r="I47" s="82">
        <v>22.382200000000001</v>
      </c>
      <c r="J47" s="82" t="s">
        <v>24</v>
      </c>
      <c r="K47" s="83" t="s">
        <v>24</v>
      </c>
      <c r="L47" s="84" t="s">
        <v>24</v>
      </c>
      <c r="M47" s="85" t="s">
        <v>24</v>
      </c>
      <c r="N47" s="63">
        <v>2</v>
      </c>
      <c r="O47" s="63">
        <v>1</v>
      </c>
      <c r="P47" s="86">
        <v>0</v>
      </c>
      <c r="Q47" s="63" t="s">
        <v>23</v>
      </c>
      <c r="R47" s="63">
        <v>3</v>
      </c>
      <c r="U47" s="63" t="s">
        <v>110</v>
      </c>
      <c r="V47" s="63">
        <v>0.78555399999999997</v>
      </c>
      <c r="W47" s="87">
        <v>9.7701800000000006E-57</v>
      </c>
      <c r="X47" s="63">
        <v>118.14</v>
      </c>
      <c r="Y47" s="63">
        <v>108.74</v>
      </c>
      <c r="Z47" s="63">
        <v>65.69</v>
      </c>
      <c r="AA47" s="63">
        <v>0.50426000000000004</v>
      </c>
      <c r="AB47" s="63">
        <v>480710000</v>
      </c>
      <c r="AC47" s="63">
        <v>745</v>
      </c>
      <c r="AD47" s="63" t="s">
        <v>123</v>
      </c>
      <c r="AE47" s="63" t="s">
        <v>140</v>
      </c>
      <c r="AF47" s="63" t="s">
        <v>122</v>
      </c>
      <c r="AG47" s="63" t="s">
        <v>122</v>
      </c>
      <c r="AH47" s="63" t="s">
        <v>141</v>
      </c>
      <c r="AI47" s="63">
        <v>31</v>
      </c>
      <c r="AJ47" s="63" t="s">
        <v>181</v>
      </c>
      <c r="AK47" s="63" t="s">
        <v>56</v>
      </c>
      <c r="AL47" s="86">
        <v>37</v>
      </c>
    </row>
    <row r="48" spans="1:38">
      <c r="A48" s="88" t="s">
        <v>122</v>
      </c>
      <c r="B48" s="63">
        <v>747</v>
      </c>
      <c r="C48" s="63">
        <f t="shared" si="0"/>
        <v>604</v>
      </c>
      <c r="D48" s="86" t="s">
        <v>23</v>
      </c>
      <c r="E48" s="79" t="s">
        <v>24</v>
      </c>
      <c r="F48" s="80" t="s">
        <v>24</v>
      </c>
      <c r="G48" s="81" t="s">
        <v>24</v>
      </c>
      <c r="H48" s="82">
        <v>26.0351</v>
      </c>
      <c r="I48" s="82" t="s">
        <v>24</v>
      </c>
      <c r="J48" s="82" t="s">
        <v>24</v>
      </c>
      <c r="K48" s="83" t="s">
        <v>24</v>
      </c>
      <c r="L48" s="84" t="s">
        <v>24</v>
      </c>
      <c r="M48" s="85" t="s">
        <v>24</v>
      </c>
      <c r="N48" s="63">
        <v>0</v>
      </c>
      <c r="O48" s="63">
        <v>1</v>
      </c>
      <c r="P48" s="86">
        <v>0</v>
      </c>
      <c r="Q48" s="63" t="s">
        <v>23</v>
      </c>
      <c r="R48" s="63">
        <v>4</v>
      </c>
      <c r="U48" s="63" t="s">
        <v>25</v>
      </c>
      <c r="V48" s="63">
        <v>0.75115100000000001</v>
      </c>
      <c r="W48" s="87">
        <v>8.7341799999999995E-57</v>
      </c>
      <c r="X48" s="63">
        <v>118.14</v>
      </c>
      <c r="Y48" s="63">
        <v>108.74</v>
      </c>
      <c r="Z48" s="63">
        <v>73.126000000000005</v>
      </c>
      <c r="AA48" s="63">
        <v>0.55898999999999999</v>
      </c>
      <c r="AB48" s="63">
        <v>389690000</v>
      </c>
      <c r="AC48" s="63">
        <v>747</v>
      </c>
      <c r="AD48" s="63" t="s">
        <v>123</v>
      </c>
      <c r="AE48" s="63" t="s">
        <v>143</v>
      </c>
      <c r="AF48" s="63" t="s">
        <v>122</v>
      </c>
      <c r="AG48" s="63" t="s">
        <v>122</v>
      </c>
      <c r="AH48" s="63" t="s">
        <v>144</v>
      </c>
      <c r="AI48" s="63">
        <v>32</v>
      </c>
      <c r="AJ48" s="63" t="s">
        <v>145</v>
      </c>
      <c r="AK48" s="63">
        <v>1</v>
      </c>
      <c r="AL48" s="86">
        <v>37</v>
      </c>
    </row>
    <row r="49" spans="1:38">
      <c r="A49" s="88" t="s">
        <v>122</v>
      </c>
      <c r="B49" s="63">
        <v>755</v>
      </c>
      <c r="C49" s="63">
        <f t="shared" si="0"/>
        <v>612</v>
      </c>
      <c r="D49" s="86" t="s">
        <v>23</v>
      </c>
      <c r="E49" s="79">
        <v>28.7866</v>
      </c>
      <c r="F49" s="80" t="s">
        <v>24</v>
      </c>
      <c r="G49" s="81" t="s">
        <v>24</v>
      </c>
      <c r="H49" s="82" t="s">
        <v>24</v>
      </c>
      <c r="I49" s="82" t="s">
        <v>24</v>
      </c>
      <c r="J49" s="82">
        <v>28.984200000000001</v>
      </c>
      <c r="K49" s="83" t="s">
        <v>24</v>
      </c>
      <c r="L49" s="84" t="s">
        <v>24</v>
      </c>
      <c r="M49" s="85" t="s">
        <v>24</v>
      </c>
      <c r="N49" s="63">
        <v>1</v>
      </c>
      <c r="O49" s="63">
        <v>1</v>
      </c>
      <c r="P49" s="86">
        <v>0</v>
      </c>
      <c r="Q49" s="63" t="s">
        <v>23</v>
      </c>
      <c r="R49" s="63">
        <v>4</v>
      </c>
      <c r="U49" s="63" t="s">
        <v>25</v>
      </c>
      <c r="V49" s="63">
        <v>0.99926700000000002</v>
      </c>
      <c r="W49" s="87">
        <v>2.6611100000000002E-124</v>
      </c>
      <c r="X49" s="63">
        <v>157.41999999999999</v>
      </c>
      <c r="Y49" s="63">
        <v>151.41</v>
      </c>
      <c r="Z49" s="63">
        <v>53.527000000000001</v>
      </c>
      <c r="AA49" s="63">
        <v>0.49634</v>
      </c>
      <c r="AB49" s="63">
        <v>1640900000</v>
      </c>
      <c r="AC49" s="63">
        <v>755</v>
      </c>
      <c r="AD49" s="63" t="s">
        <v>123</v>
      </c>
      <c r="AE49" s="63" t="s">
        <v>146</v>
      </c>
      <c r="AF49" s="63" t="s">
        <v>122</v>
      </c>
      <c r="AG49" s="63" t="s">
        <v>122</v>
      </c>
      <c r="AH49" s="63" t="s">
        <v>147</v>
      </c>
      <c r="AI49" s="63">
        <v>33</v>
      </c>
      <c r="AJ49" s="63" t="s">
        <v>148</v>
      </c>
      <c r="AK49" s="63" t="s">
        <v>127</v>
      </c>
      <c r="AL49" s="86">
        <v>37</v>
      </c>
    </row>
    <row r="50" spans="1:38">
      <c r="A50" s="88" t="s">
        <v>122</v>
      </c>
      <c r="B50" s="63">
        <v>755</v>
      </c>
      <c r="C50" s="63">
        <f t="shared" si="0"/>
        <v>612</v>
      </c>
      <c r="D50" s="86" t="s">
        <v>23</v>
      </c>
      <c r="E50" s="79">
        <v>26.4907</v>
      </c>
      <c r="F50" s="80" t="s">
        <v>24</v>
      </c>
      <c r="G50" s="81" t="s">
        <v>24</v>
      </c>
      <c r="H50" s="82" t="s">
        <v>24</v>
      </c>
      <c r="I50" s="82">
        <v>26.339700000000001</v>
      </c>
      <c r="J50" s="82">
        <v>27.108000000000001</v>
      </c>
      <c r="K50" s="83" t="s">
        <v>24</v>
      </c>
      <c r="L50" s="84" t="s">
        <v>24</v>
      </c>
      <c r="M50" s="85" t="s">
        <v>24</v>
      </c>
      <c r="N50" s="63">
        <v>1</v>
      </c>
      <c r="O50" s="63">
        <v>2</v>
      </c>
      <c r="P50" s="86">
        <v>0</v>
      </c>
      <c r="Q50" s="63" t="s">
        <v>23</v>
      </c>
      <c r="R50" s="63">
        <v>4</v>
      </c>
      <c r="U50" s="63" t="s">
        <v>110</v>
      </c>
      <c r="V50" s="63">
        <v>0.99926700000000002</v>
      </c>
      <c r="W50" s="87">
        <v>2.6611100000000002E-124</v>
      </c>
      <c r="X50" s="63">
        <v>157.41999999999999</v>
      </c>
      <c r="Y50" s="63">
        <v>151.41</v>
      </c>
      <c r="Z50" s="63">
        <v>53.527000000000001</v>
      </c>
      <c r="AA50" s="63">
        <v>0.49634</v>
      </c>
      <c r="AB50" s="63">
        <v>1640900000</v>
      </c>
      <c r="AC50" s="63">
        <v>755</v>
      </c>
      <c r="AD50" s="63" t="s">
        <v>123</v>
      </c>
      <c r="AE50" s="63" t="s">
        <v>146</v>
      </c>
      <c r="AF50" s="63" t="s">
        <v>122</v>
      </c>
      <c r="AG50" s="63" t="s">
        <v>122</v>
      </c>
      <c r="AH50" s="63" t="s">
        <v>147</v>
      </c>
      <c r="AI50" s="63">
        <v>33</v>
      </c>
      <c r="AJ50" s="63" t="s">
        <v>182</v>
      </c>
      <c r="AK50" s="63" t="s">
        <v>127</v>
      </c>
      <c r="AL50" s="86">
        <v>37</v>
      </c>
    </row>
    <row r="51" spans="1:38" ht="16.2" thickBot="1">
      <c r="A51" s="89" t="s">
        <v>122</v>
      </c>
      <c r="B51" s="90">
        <v>755</v>
      </c>
      <c r="C51" s="90">
        <f t="shared" si="0"/>
        <v>612</v>
      </c>
      <c r="D51" s="91" t="s">
        <v>23</v>
      </c>
      <c r="E51" s="92">
        <v>24.101299999999998</v>
      </c>
      <c r="F51" s="93">
        <v>22.431699999999999</v>
      </c>
      <c r="G51" s="94">
        <v>25.701699999999999</v>
      </c>
      <c r="H51" s="95" t="s">
        <v>24</v>
      </c>
      <c r="I51" s="95">
        <v>23.203600000000002</v>
      </c>
      <c r="J51" s="95" t="s">
        <v>24</v>
      </c>
      <c r="K51" s="96" t="s">
        <v>24</v>
      </c>
      <c r="L51" s="97" t="s">
        <v>24</v>
      </c>
      <c r="M51" s="98" t="s">
        <v>24</v>
      </c>
      <c r="N51" s="90">
        <v>3</v>
      </c>
      <c r="O51" s="90">
        <v>1</v>
      </c>
      <c r="P51" s="91">
        <v>0</v>
      </c>
      <c r="Q51" s="90" t="s">
        <v>23</v>
      </c>
      <c r="R51" s="90">
        <v>4</v>
      </c>
      <c r="S51" s="90"/>
      <c r="T51" s="90"/>
      <c r="U51" s="90" t="s">
        <v>194</v>
      </c>
      <c r="V51" s="90">
        <v>0.99926700000000002</v>
      </c>
      <c r="W51" s="99">
        <v>2.6611100000000002E-124</v>
      </c>
      <c r="X51" s="90">
        <v>157.41999999999999</v>
      </c>
      <c r="Y51" s="90">
        <v>151.41</v>
      </c>
      <c r="Z51" s="90">
        <v>53.527000000000001</v>
      </c>
      <c r="AA51" s="90">
        <v>0.49634</v>
      </c>
      <c r="AB51" s="90">
        <v>1640900000</v>
      </c>
      <c r="AC51" s="90">
        <v>755</v>
      </c>
      <c r="AD51" s="90" t="s">
        <v>123</v>
      </c>
      <c r="AE51" s="90" t="s">
        <v>146</v>
      </c>
      <c r="AF51" s="90" t="s">
        <v>122</v>
      </c>
      <c r="AG51" s="90" t="s">
        <v>122</v>
      </c>
      <c r="AH51" s="90" t="s">
        <v>147</v>
      </c>
      <c r="AI51" s="90">
        <v>33</v>
      </c>
      <c r="AJ51" s="90" t="s">
        <v>196</v>
      </c>
      <c r="AK51" s="90" t="s">
        <v>127</v>
      </c>
      <c r="AL51" s="91">
        <v>3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E9C7B-FE35-7B4D-92AA-E4C62CBC36A9}">
  <dimension ref="A1:AS91"/>
  <sheetViews>
    <sheetView topLeftCell="A28" zoomScale="85" zoomScaleNormal="85" workbookViewId="0">
      <selection activeCell="E7" sqref="E7"/>
    </sheetView>
  </sheetViews>
  <sheetFormatPr defaultColWidth="11.19921875" defaultRowHeight="15.6"/>
  <cols>
    <col min="1" max="1" width="13.796875" style="63" customWidth="1"/>
    <col min="2" max="10" width="11.19921875" style="63"/>
    <col min="11" max="11" width="11.59765625" style="63" customWidth="1"/>
    <col min="12" max="12" width="12.59765625" style="63" customWidth="1"/>
    <col min="13" max="18" width="11.19921875" style="63"/>
    <col min="19" max="19" width="11.8984375" style="63" customWidth="1"/>
    <col min="20" max="16384" width="11.19921875" style="63"/>
  </cols>
  <sheetData>
    <row r="1" spans="1:45" s="102" customFormat="1" ht="16.2" thickBot="1">
      <c r="A1" s="102" t="s">
        <v>393</v>
      </c>
    </row>
    <row r="2" spans="1:45" s="75" customFormat="1" ht="94.2" thickBot="1">
      <c r="A2" s="64" t="s">
        <v>0</v>
      </c>
      <c r="B2" s="65" t="s">
        <v>1</v>
      </c>
      <c r="C2" s="65" t="s">
        <v>2</v>
      </c>
      <c r="D2" s="68" t="s">
        <v>394</v>
      </c>
      <c r="E2" s="69" t="s">
        <v>395</v>
      </c>
      <c r="F2" s="70" t="s">
        <v>414</v>
      </c>
      <c r="G2" s="71" t="s">
        <v>397</v>
      </c>
      <c r="H2" s="71" t="s">
        <v>398</v>
      </c>
      <c r="I2" s="71" t="s">
        <v>399</v>
      </c>
      <c r="J2" s="72" t="s">
        <v>402</v>
      </c>
      <c r="K2" s="73" t="s">
        <v>403</v>
      </c>
      <c r="L2" s="74" t="s">
        <v>404</v>
      </c>
      <c r="M2" s="103" t="s">
        <v>406</v>
      </c>
      <c r="N2" s="103" t="s">
        <v>407</v>
      </c>
      <c r="O2" s="103" t="s">
        <v>408</v>
      </c>
      <c r="P2" s="72" t="s">
        <v>411</v>
      </c>
      <c r="Q2" s="104" t="s">
        <v>412</v>
      </c>
      <c r="R2" s="105" t="s">
        <v>413</v>
      </c>
      <c r="S2" s="64" t="s">
        <v>400</v>
      </c>
      <c r="T2" s="66" t="s">
        <v>401</v>
      </c>
      <c r="U2" s="65" t="s">
        <v>405</v>
      </c>
      <c r="V2" s="65" t="s">
        <v>409</v>
      </c>
      <c r="W2" s="67" t="s">
        <v>410</v>
      </c>
      <c r="X2" s="65" t="s">
        <v>2</v>
      </c>
      <c r="Y2" s="65" t="s">
        <v>3</v>
      </c>
      <c r="Z2" s="65" t="s">
        <v>4</v>
      </c>
      <c r="AA2" s="65" t="s">
        <v>5</v>
      </c>
      <c r="AB2" s="65" t="s">
        <v>6</v>
      </c>
      <c r="AC2" s="65" t="s">
        <v>7</v>
      </c>
      <c r="AD2" s="65" t="s">
        <v>8</v>
      </c>
      <c r="AE2" s="65" t="s">
        <v>9</v>
      </c>
      <c r="AF2" s="65" t="s">
        <v>10</v>
      </c>
      <c r="AG2" s="65" t="s">
        <v>11</v>
      </c>
      <c r="AH2" s="65" t="s">
        <v>12</v>
      </c>
      <c r="AI2" s="65" t="s">
        <v>13</v>
      </c>
      <c r="AJ2" s="65" t="s">
        <v>1</v>
      </c>
      <c r="AK2" s="65" t="s">
        <v>14</v>
      </c>
      <c r="AL2" s="65" t="s">
        <v>15</v>
      </c>
      <c r="AM2" s="65" t="s">
        <v>0</v>
      </c>
      <c r="AN2" s="65" t="s">
        <v>16</v>
      </c>
      <c r="AO2" s="65" t="s">
        <v>17</v>
      </c>
      <c r="AP2" s="65" t="s">
        <v>18</v>
      </c>
      <c r="AQ2" s="65" t="s">
        <v>19</v>
      </c>
      <c r="AR2" s="65" t="s">
        <v>20</v>
      </c>
      <c r="AS2" s="67" t="s">
        <v>21</v>
      </c>
    </row>
    <row r="3" spans="1:45">
      <c r="A3" s="88" t="s">
        <v>22</v>
      </c>
      <c r="B3" s="63">
        <v>93</v>
      </c>
      <c r="C3" s="63" t="s">
        <v>23</v>
      </c>
      <c r="D3" s="79">
        <v>21.114999999999998</v>
      </c>
      <c r="E3" s="80">
        <v>19.0928</v>
      </c>
      <c r="F3" s="81">
        <v>21.188199999999998</v>
      </c>
      <c r="G3" s="82" t="s">
        <v>24</v>
      </c>
      <c r="H3" s="82">
        <v>21.230799999999999</v>
      </c>
      <c r="I3" s="82" t="s">
        <v>24</v>
      </c>
      <c r="J3" s="83" t="s">
        <v>24</v>
      </c>
      <c r="K3" s="84" t="s">
        <v>24</v>
      </c>
      <c r="L3" s="85" t="s">
        <v>24</v>
      </c>
      <c r="M3" s="106" t="s">
        <v>24</v>
      </c>
      <c r="N3" s="106" t="s">
        <v>24</v>
      </c>
      <c r="O3" s="106" t="s">
        <v>24</v>
      </c>
      <c r="P3" s="107" t="s">
        <v>24</v>
      </c>
      <c r="Q3" s="108" t="s">
        <v>24</v>
      </c>
      <c r="R3" s="109" t="s">
        <v>24</v>
      </c>
      <c r="S3" s="88">
        <v>3</v>
      </c>
      <c r="T3" s="63">
        <v>1</v>
      </c>
      <c r="U3" s="63">
        <v>0</v>
      </c>
      <c r="V3" s="63">
        <v>0</v>
      </c>
      <c r="W3" s="86">
        <v>0</v>
      </c>
      <c r="X3" s="63" t="s">
        <v>23</v>
      </c>
      <c r="Y3" s="63">
        <v>3</v>
      </c>
      <c r="AB3" s="63" t="s">
        <v>25</v>
      </c>
      <c r="AC3" s="63">
        <v>1</v>
      </c>
      <c r="AD3" s="87">
        <v>1.33489E-42</v>
      </c>
      <c r="AE3" s="63">
        <v>138.77000000000001</v>
      </c>
      <c r="AF3" s="63">
        <v>122.1</v>
      </c>
      <c r="AG3" s="63">
        <v>78.986999999999995</v>
      </c>
      <c r="AH3" s="63">
        <v>-1.2243999999999999</v>
      </c>
      <c r="AI3" s="63">
        <v>150920000</v>
      </c>
      <c r="AJ3" s="63">
        <v>93</v>
      </c>
      <c r="AK3" s="63" t="s">
        <v>26</v>
      </c>
      <c r="AL3" s="63" t="s">
        <v>27</v>
      </c>
      <c r="AM3" s="63" t="s">
        <v>22</v>
      </c>
      <c r="AN3" s="63" t="s">
        <v>22</v>
      </c>
      <c r="AO3" s="63" t="s">
        <v>28</v>
      </c>
      <c r="AP3" s="63">
        <v>0</v>
      </c>
      <c r="AQ3" s="63" t="s">
        <v>29</v>
      </c>
      <c r="AR3" s="63">
        <v>1</v>
      </c>
      <c r="AS3" s="86">
        <v>36</v>
      </c>
    </row>
    <row r="4" spans="1:45">
      <c r="A4" s="88" t="s">
        <v>22</v>
      </c>
      <c r="B4" s="63">
        <v>263</v>
      </c>
      <c r="C4" s="63" t="s">
        <v>23</v>
      </c>
      <c r="D4" s="79">
        <v>28.537199999999999</v>
      </c>
      <c r="E4" s="80">
        <v>26.464700000000001</v>
      </c>
      <c r="F4" s="81">
        <v>26.359400000000001</v>
      </c>
      <c r="G4" s="82">
        <v>26.381799999999998</v>
      </c>
      <c r="H4" s="82">
        <v>25.890999999999998</v>
      </c>
      <c r="I4" s="82">
        <v>25.8611</v>
      </c>
      <c r="J4" s="83" t="s">
        <v>24</v>
      </c>
      <c r="K4" s="84" t="s">
        <v>24</v>
      </c>
      <c r="L4" s="85" t="s">
        <v>24</v>
      </c>
      <c r="M4" s="106">
        <v>19.916499999999999</v>
      </c>
      <c r="N4" s="106">
        <v>19.629300000000001</v>
      </c>
      <c r="O4" s="106">
        <v>19.502099999999999</v>
      </c>
      <c r="P4" s="107">
        <v>21.073399999999999</v>
      </c>
      <c r="Q4" s="108">
        <v>19.174900000000001</v>
      </c>
      <c r="R4" s="109">
        <v>18.286899999999999</v>
      </c>
      <c r="S4" s="88">
        <v>3</v>
      </c>
      <c r="T4" s="63">
        <v>3</v>
      </c>
      <c r="U4" s="63">
        <v>0</v>
      </c>
      <c r="V4" s="63">
        <v>3</v>
      </c>
      <c r="W4" s="86">
        <v>3</v>
      </c>
      <c r="X4" s="63" t="s">
        <v>23</v>
      </c>
      <c r="Y4" s="63">
        <v>3</v>
      </c>
      <c r="AB4" s="63" t="s">
        <v>25</v>
      </c>
      <c r="AC4" s="63">
        <v>0.99999499999999997</v>
      </c>
      <c r="AD4" s="87">
        <v>2.79821E-16</v>
      </c>
      <c r="AE4" s="63">
        <v>122.64</v>
      </c>
      <c r="AF4" s="63">
        <v>113.91</v>
      </c>
      <c r="AG4" s="63">
        <v>89.623999999999995</v>
      </c>
      <c r="AH4" s="63">
        <v>0.31195000000000001</v>
      </c>
      <c r="AI4" s="63">
        <v>897060000</v>
      </c>
      <c r="AJ4" s="63">
        <v>263</v>
      </c>
      <c r="AK4" s="63" t="s">
        <v>22</v>
      </c>
      <c r="AL4" s="63">
        <v>263</v>
      </c>
      <c r="AM4" s="63" t="s">
        <v>22</v>
      </c>
      <c r="AN4" s="63" t="s">
        <v>22</v>
      </c>
      <c r="AO4" s="63" t="s">
        <v>30</v>
      </c>
      <c r="AP4" s="63">
        <v>1</v>
      </c>
      <c r="AQ4" s="63" t="s">
        <v>31</v>
      </c>
      <c r="AR4" s="63">
        <v>1</v>
      </c>
      <c r="AS4" s="86">
        <v>36</v>
      </c>
    </row>
    <row r="5" spans="1:45">
      <c r="A5" s="88" t="s">
        <v>22</v>
      </c>
      <c r="B5" s="63">
        <v>447</v>
      </c>
      <c r="C5" s="63" t="s">
        <v>23</v>
      </c>
      <c r="D5" s="79" t="s">
        <v>24</v>
      </c>
      <c r="E5" s="80">
        <v>25.319600000000001</v>
      </c>
      <c r="F5" s="81">
        <v>25.831</v>
      </c>
      <c r="G5" s="82">
        <v>24.514700000000001</v>
      </c>
      <c r="H5" s="82">
        <v>25.695</v>
      </c>
      <c r="I5" s="82">
        <v>25.729299999999999</v>
      </c>
      <c r="J5" s="83" t="s">
        <v>24</v>
      </c>
      <c r="K5" s="84" t="s">
        <v>24</v>
      </c>
      <c r="L5" s="85" t="s">
        <v>24</v>
      </c>
      <c r="M5" s="106" t="s">
        <v>24</v>
      </c>
      <c r="N5" s="106" t="s">
        <v>24</v>
      </c>
      <c r="O5" s="106">
        <v>21.042899999999999</v>
      </c>
      <c r="P5" s="107">
        <v>21.627099999999999</v>
      </c>
      <c r="Q5" s="108" t="s">
        <v>24</v>
      </c>
      <c r="R5" s="109" t="s">
        <v>24</v>
      </c>
      <c r="S5" s="88">
        <v>2</v>
      </c>
      <c r="T5" s="63">
        <v>3</v>
      </c>
      <c r="U5" s="63">
        <v>0</v>
      </c>
      <c r="V5" s="63">
        <v>1</v>
      </c>
      <c r="W5" s="86">
        <v>1</v>
      </c>
      <c r="X5" s="63" t="s">
        <v>23</v>
      </c>
      <c r="Y5" s="63">
        <v>2</v>
      </c>
      <c r="AB5" s="63" t="s">
        <v>25</v>
      </c>
      <c r="AC5" s="63">
        <v>0.99999099999999996</v>
      </c>
      <c r="AD5" s="87">
        <v>8.1015099999999998E-53</v>
      </c>
      <c r="AE5" s="63">
        <v>155.22</v>
      </c>
      <c r="AF5" s="63">
        <v>144.38</v>
      </c>
      <c r="AG5" s="63">
        <v>123.02</v>
      </c>
      <c r="AH5" s="63">
        <v>0.35294999999999999</v>
      </c>
      <c r="AI5" s="63">
        <v>485070000</v>
      </c>
      <c r="AJ5" s="63">
        <v>447</v>
      </c>
      <c r="AK5" s="63" t="s">
        <v>26</v>
      </c>
      <c r="AL5" s="63" t="s">
        <v>32</v>
      </c>
      <c r="AM5" s="63" t="s">
        <v>22</v>
      </c>
      <c r="AN5" s="63" t="s">
        <v>22</v>
      </c>
      <c r="AO5" s="63" t="s">
        <v>33</v>
      </c>
      <c r="AP5" s="63">
        <v>2</v>
      </c>
      <c r="AQ5" s="63" t="s">
        <v>34</v>
      </c>
      <c r="AR5" s="63">
        <v>1</v>
      </c>
      <c r="AS5" s="86">
        <v>36</v>
      </c>
    </row>
    <row r="6" spans="1:45">
      <c r="A6" s="88" t="s">
        <v>22</v>
      </c>
      <c r="B6" s="63">
        <v>451</v>
      </c>
      <c r="C6" s="63" t="s">
        <v>23</v>
      </c>
      <c r="D6" s="79">
        <v>25.817</v>
      </c>
      <c r="E6" s="80">
        <v>23.160699999999999</v>
      </c>
      <c r="F6" s="81">
        <v>23.861699999999999</v>
      </c>
      <c r="G6" s="82">
        <v>22.883099999999999</v>
      </c>
      <c r="H6" s="82">
        <v>23.858599999999999</v>
      </c>
      <c r="I6" s="82">
        <v>25.000499999999999</v>
      </c>
      <c r="J6" s="83" t="s">
        <v>24</v>
      </c>
      <c r="K6" s="84" t="s">
        <v>24</v>
      </c>
      <c r="L6" s="85" t="s">
        <v>24</v>
      </c>
      <c r="M6" s="106" t="s">
        <v>24</v>
      </c>
      <c r="N6" s="106" t="s">
        <v>24</v>
      </c>
      <c r="O6" s="106" t="s">
        <v>24</v>
      </c>
      <c r="P6" s="107" t="s">
        <v>24</v>
      </c>
      <c r="Q6" s="108" t="s">
        <v>24</v>
      </c>
      <c r="R6" s="109" t="s">
        <v>24</v>
      </c>
      <c r="S6" s="88">
        <v>3</v>
      </c>
      <c r="T6" s="63">
        <v>3</v>
      </c>
      <c r="U6" s="63">
        <v>0</v>
      </c>
      <c r="V6" s="63">
        <v>0</v>
      </c>
      <c r="W6" s="86">
        <v>0</v>
      </c>
      <c r="X6" s="63" t="s">
        <v>23</v>
      </c>
      <c r="Y6" s="63">
        <v>2</v>
      </c>
      <c r="AB6" s="63" t="s">
        <v>25</v>
      </c>
      <c r="AC6" s="63">
        <v>0.95110600000000001</v>
      </c>
      <c r="AD6" s="87">
        <v>6.2214600000000002E-53</v>
      </c>
      <c r="AE6" s="63">
        <v>157.41999999999999</v>
      </c>
      <c r="AF6" s="63">
        <v>146.81</v>
      </c>
      <c r="AG6" s="63">
        <v>147.87</v>
      </c>
      <c r="AH6" s="63">
        <v>-0.11162999999999999</v>
      </c>
      <c r="AI6" s="63">
        <v>632790000</v>
      </c>
      <c r="AJ6" s="63">
        <v>451</v>
      </c>
      <c r="AK6" s="63" t="s">
        <v>26</v>
      </c>
      <c r="AL6" s="63" t="s">
        <v>35</v>
      </c>
      <c r="AM6" s="63" t="s">
        <v>22</v>
      </c>
      <c r="AN6" s="63" t="s">
        <v>22</v>
      </c>
      <c r="AO6" s="63" t="s">
        <v>36</v>
      </c>
      <c r="AP6" s="63">
        <v>3</v>
      </c>
      <c r="AQ6" s="63" t="s">
        <v>37</v>
      </c>
      <c r="AR6" s="63">
        <v>1</v>
      </c>
      <c r="AS6" s="86">
        <v>36</v>
      </c>
    </row>
    <row r="7" spans="1:45">
      <c r="A7" s="88" t="s">
        <v>22</v>
      </c>
      <c r="B7" s="63">
        <v>379</v>
      </c>
      <c r="C7" s="63" t="s">
        <v>23</v>
      </c>
      <c r="D7" s="79">
        <v>26.485600000000002</v>
      </c>
      <c r="E7" s="80">
        <v>25.486899999999999</v>
      </c>
      <c r="F7" s="81">
        <v>26.4376</v>
      </c>
      <c r="G7" s="82" t="s">
        <v>24</v>
      </c>
      <c r="H7" s="82">
        <v>26.34</v>
      </c>
      <c r="I7" s="82">
        <v>26.1541</v>
      </c>
      <c r="J7" s="83" t="s">
        <v>24</v>
      </c>
      <c r="K7" s="84" t="s">
        <v>24</v>
      </c>
      <c r="L7" s="85" t="s">
        <v>24</v>
      </c>
      <c r="M7" s="106">
        <v>20.473600000000001</v>
      </c>
      <c r="N7" s="106">
        <v>20.732700000000001</v>
      </c>
      <c r="O7" s="106">
        <v>21.4161</v>
      </c>
      <c r="P7" s="107" t="s">
        <v>24</v>
      </c>
      <c r="Q7" s="108" t="s">
        <v>24</v>
      </c>
      <c r="R7" s="109" t="s">
        <v>24</v>
      </c>
      <c r="S7" s="88">
        <v>3</v>
      </c>
      <c r="T7" s="63">
        <v>2</v>
      </c>
      <c r="U7" s="63">
        <v>0</v>
      </c>
      <c r="V7" s="63">
        <v>3</v>
      </c>
      <c r="W7" s="86">
        <v>0</v>
      </c>
      <c r="X7" s="63" t="s">
        <v>23</v>
      </c>
      <c r="Y7" s="63">
        <v>3</v>
      </c>
      <c r="AB7" s="63" t="s">
        <v>25</v>
      </c>
      <c r="AC7" s="63">
        <v>1</v>
      </c>
      <c r="AD7" s="87">
        <v>4.1999900000000002E-88</v>
      </c>
      <c r="AE7" s="63">
        <v>157.96</v>
      </c>
      <c r="AF7" s="63">
        <v>148.25</v>
      </c>
      <c r="AG7" s="63">
        <v>102.57</v>
      </c>
      <c r="AH7" s="63">
        <v>-0.16358</v>
      </c>
      <c r="AI7" s="63">
        <v>594970000</v>
      </c>
      <c r="AJ7" s="63">
        <v>379</v>
      </c>
      <c r="AK7" s="63" t="s">
        <v>26</v>
      </c>
      <c r="AL7" s="63" t="s">
        <v>38</v>
      </c>
      <c r="AM7" s="63" t="s">
        <v>22</v>
      </c>
      <c r="AN7" s="63" t="s">
        <v>22</v>
      </c>
      <c r="AO7" s="63" t="s">
        <v>39</v>
      </c>
      <c r="AP7" s="63">
        <v>4</v>
      </c>
      <c r="AQ7" s="63" t="s">
        <v>40</v>
      </c>
      <c r="AR7" s="63">
        <v>1</v>
      </c>
      <c r="AS7" s="86">
        <v>36</v>
      </c>
    </row>
    <row r="8" spans="1:45">
      <c r="A8" s="88" t="s">
        <v>22</v>
      </c>
      <c r="B8" s="63">
        <v>229</v>
      </c>
      <c r="C8" s="63" t="s">
        <v>23</v>
      </c>
      <c r="D8" s="79">
        <v>29.520099999999999</v>
      </c>
      <c r="E8" s="80">
        <v>28.523199999999999</v>
      </c>
      <c r="F8" s="81">
        <v>29.343599999999999</v>
      </c>
      <c r="G8" s="82">
        <v>28.4937</v>
      </c>
      <c r="H8" s="82">
        <v>28.518999999999998</v>
      </c>
      <c r="I8" s="82">
        <v>28.787800000000001</v>
      </c>
      <c r="J8" s="83" t="s">
        <v>24</v>
      </c>
      <c r="K8" s="84">
        <v>20.276399999999999</v>
      </c>
      <c r="L8" s="85">
        <v>20.035</v>
      </c>
      <c r="M8" s="106">
        <v>24.028500000000001</v>
      </c>
      <c r="N8" s="106">
        <v>23.9086</v>
      </c>
      <c r="O8" s="106">
        <v>24.0623</v>
      </c>
      <c r="P8" s="107">
        <v>24.723299999999998</v>
      </c>
      <c r="Q8" s="108">
        <v>22.6568</v>
      </c>
      <c r="R8" s="109">
        <v>22.470800000000001</v>
      </c>
      <c r="S8" s="88">
        <v>3</v>
      </c>
      <c r="T8" s="63">
        <v>3</v>
      </c>
      <c r="U8" s="63">
        <v>2</v>
      </c>
      <c r="V8" s="63">
        <v>3</v>
      </c>
      <c r="W8" s="86">
        <v>3</v>
      </c>
      <c r="X8" s="63" t="s">
        <v>23</v>
      </c>
      <c r="Y8" s="63">
        <v>2</v>
      </c>
      <c r="AB8" s="63" t="s">
        <v>25</v>
      </c>
      <c r="AC8" s="63">
        <v>1</v>
      </c>
      <c r="AD8" s="63">
        <v>4.7260200000000003E-4</v>
      </c>
      <c r="AE8" s="63">
        <v>92.837999999999994</v>
      </c>
      <c r="AF8" s="63">
        <v>75.451999999999998</v>
      </c>
      <c r="AG8" s="63">
        <v>71.614000000000004</v>
      </c>
      <c r="AH8" s="63">
        <v>0.27538000000000001</v>
      </c>
      <c r="AI8" s="63">
        <v>3155800000</v>
      </c>
      <c r="AJ8" s="63">
        <v>229</v>
      </c>
      <c r="AK8" s="63" t="s">
        <v>26</v>
      </c>
      <c r="AL8" s="63" t="s">
        <v>41</v>
      </c>
      <c r="AM8" s="63" t="s">
        <v>22</v>
      </c>
      <c r="AN8" s="63" t="s">
        <v>22</v>
      </c>
      <c r="AO8" s="63" t="s">
        <v>42</v>
      </c>
      <c r="AP8" s="63">
        <v>5</v>
      </c>
      <c r="AQ8" s="63" t="s">
        <v>43</v>
      </c>
      <c r="AR8" s="63">
        <v>1</v>
      </c>
      <c r="AS8" s="86">
        <v>36</v>
      </c>
    </row>
    <row r="9" spans="1:45">
      <c r="A9" s="88" t="s">
        <v>22</v>
      </c>
      <c r="B9" s="63">
        <v>425</v>
      </c>
      <c r="C9" s="63" t="s">
        <v>23</v>
      </c>
      <c r="D9" s="79">
        <v>23.719100000000001</v>
      </c>
      <c r="E9" s="80" t="s">
        <v>24</v>
      </c>
      <c r="F9" s="81">
        <v>24.625399999999999</v>
      </c>
      <c r="G9" s="82" t="s">
        <v>24</v>
      </c>
      <c r="H9" s="82">
        <v>24.3095</v>
      </c>
      <c r="I9" s="82">
        <v>23.518699999999999</v>
      </c>
      <c r="J9" s="83" t="s">
        <v>24</v>
      </c>
      <c r="K9" s="84" t="s">
        <v>24</v>
      </c>
      <c r="L9" s="85" t="s">
        <v>24</v>
      </c>
      <c r="M9" s="106" t="s">
        <v>24</v>
      </c>
      <c r="N9" s="106" t="s">
        <v>24</v>
      </c>
      <c r="O9" s="106">
        <v>18.749099999999999</v>
      </c>
      <c r="P9" s="107">
        <v>19.195699999999999</v>
      </c>
      <c r="Q9" s="108" t="s">
        <v>24</v>
      </c>
      <c r="R9" s="109" t="s">
        <v>24</v>
      </c>
      <c r="S9" s="88">
        <v>2</v>
      </c>
      <c r="T9" s="63">
        <v>2</v>
      </c>
      <c r="U9" s="63">
        <v>0</v>
      </c>
      <c r="V9" s="63">
        <v>1</v>
      </c>
      <c r="W9" s="86">
        <v>1</v>
      </c>
      <c r="X9" s="63" t="s">
        <v>23</v>
      </c>
      <c r="Y9" s="63">
        <v>3</v>
      </c>
      <c r="AB9" s="63" t="s">
        <v>25</v>
      </c>
      <c r="AC9" s="63">
        <v>0.96873900000000002</v>
      </c>
      <c r="AD9" s="87">
        <v>2.5149299999999999E-30</v>
      </c>
      <c r="AE9" s="63">
        <v>121.74</v>
      </c>
      <c r="AF9" s="63">
        <v>117.47</v>
      </c>
      <c r="AG9" s="63">
        <v>109.89</v>
      </c>
      <c r="AH9" s="63">
        <v>0.25523000000000001</v>
      </c>
      <c r="AI9" s="63">
        <v>73539000</v>
      </c>
      <c r="AJ9" s="63">
        <v>425</v>
      </c>
      <c r="AK9" s="63" t="s">
        <v>26</v>
      </c>
      <c r="AL9" s="63" t="s">
        <v>44</v>
      </c>
      <c r="AM9" s="63" t="s">
        <v>22</v>
      </c>
      <c r="AN9" s="63" t="s">
        <v>22</v>
      </c>
      <c r="AO9" s="63" t="s">
        <v>45</v>
      </c>
      <c r="AP9" s="63">
        <v>6</v>
      </c>
      <c r="AQ9" s="63" t="s">
        <v>46</v>
      </c>
      <c r="AR9" s="63">
        <v>1</v>
      </c>
      <c r="AS9" s="86">
        <v>36</v>
      </c>
    </row>
    <row r="10" spans="1:45">
      <c r="A10" s="88" t="s">
        <v>22</v>
      </c>
      <c r="B10" s="63">
        <v>323</v>
      </c>
      <c r="C10" s="63" t="s">
        <v>23</v>
      </c>
      <c r="D10" s="79">
        <v>23.2575</v>
      </c>
      <c r="E10" s="80">
        <v>22.125900000000001</v>
      </c>
      <c r="F10" s="81">
        <v>22.3873</v>
      </c>
      <c r="G10" s="82">
        <v>21.621600000000001</v>
      </c>
      <c r="H10" s="82">
        <v>22.354399999999998</v>
      </c>
      <c r="I10" s="82">
        <v>22.113900000000001</v>
      </c>
      <c r="J10" s="83" t="s">
        <v>24</v>
      </c>
      <c r="K10" s="84" t="s">
        <v>24</v>
      </c>
      <c r="L10" s="85" t="s">
        <v>24</v>
      </c>
      <c r="M10" s="106" t="s">
        <v>24</v>
      </c>
      <c r="N10" s="106" t="s">
        <v>24</v>
      </c>
      <c r="O10" s="106" t="s">
        <v>24</v>
      </c>
      <c r="P10" s="107" t="s">
        <v>24</v>
      </c>
      <c r="Q10" s="108" t="s">
        <v>24</v>
      </c>
      <c r="R10" s="109" t="s">
        <v>24</v>
      </c>
      <c r="S10" s="88">
        <v>3</v>
      </c>
      <c r="T10" s="63">
        <v>3</v>
      </c>
      <c r="U10" s="63">
        <v>0</v>
      </c>
      <c r="V10" s="63">
        <v>0</v>
      </c>
      <c r="W10" s="86">
        <v>0</v>
      </c>
      <c r="X10" s="63" t="s">
        <v>23</v>
      </c>
      <c r="Y10" s="63">
        <v>2</v>
      </c>
      <c r="AB10" s="63" t="s">
        <v>25</v>
      </c>
      <c r="AC10" s="63">
        <v>0.99979899999999999</v>
      </c>
      <c r="AD10" s="87">
        <v>2.7022400000000001E-5</v>
      </c>
      <c r="AE10" s="63">
        <v>86.466999999999999</v>
      </c>
      <c r="AF10" s="63">
        <v>78.363</v>
      </c>
      <c r="AG10" s="63">
        <v>86.466999999999999</v>
      </c>
      <c r="AH10" s="63">
        <v>-0.30351</v>
      </c>
      <c r="AI10" s="63">
        <v>54836000</v>
      </c>
      <c r="AJ10" s="63">
        <v>323</v>
      </c>
      <c r="AK10" s="63" t="s">
        <v>26</v>
      </c>
      <c r="AL10" s="63" t="s">
        <v>47</v>
      </c>
      <c r="AM10" s="63" t="s">
        <v>22</v>
      </c>
      <c r="AN10" s="63" t="s">
        <v>22</v>
      </c>
      <c r="AO10" s="63" t="s">
        <v>48</v>
      </c>
      <c r="AP10" s="63">
        <v>8</v>
      </c>
      <c r="AQ10" s="63" t="s">
        <v>49</v>
      </c>
      <c r="AR10" s="63">
        <v>1</v>
      </c>
      <c r="AS10" s="86">
        <v>36</v>
      </c>
    </row>
    <row r="11" spans="1:45">
      <c r="A11" s="88" t="s">
        <v>22</v>
      </c>
      <c r="B11" s="63">
        <v>332</v>
      </c>
      <c r="C11" s="63" t="s">
        <v>23</v>
      </c>
      <c r="D11" s="79">
        <v>25.0291</v>
      </c>
      <c r="E11" s="80" t="s">
        <v>24</v>
      </c>
      <c r="F11" s="81">
        <v>24.962299999999999</v>
      </c>
      <c r="G11" s="82">
        <v>22.852799999999998</v>
      </c>
      <c r="H11" s="82">
        <v>25.057099999999998</v>
      </c>
      <c r="I11" s="82">
        <v>24.4116</v>
      </c>
      <c r="J11" s="83" t="s">
        <v>24</v>
      </c>
      <c r="K11" s="84" t="s">
        <v>24</v>
      </c>
      <c r="L11" s="85" t="s">
        <v>24</v>
      </c>
      <c r="M11" s="106" t="s">
        <v>24</v>
      </c>
      <c r="N11" s="106" t="s">
        <v>24</v>
      </c>
      <c r="O11" s="106" t="s">
        <v>24</v>
      </c>
      <c r="P11" s="107">
        <v>20.116499999999998</v>
      </c>
      <c r="Q11" s="108" t="s">
        <v>24</v>
      </c>
      <c r="R11" s="109" t="s">
        <v>24</v>
      </c>
      <c r="S11" s="88">
        <v>2</v>
      </c>
      <c r="T11" s="63">
        <v>3</v>
      </c>
      <c r="U11" s="63">
        <v>0</v>
      </c>
      <c r="V11" s="63">
        <v>0</v>
      </c>
      <c r="W11" s="86">
        <v>1</v>
      </c>
      <c r="X11" s="63" t="s">
        <v>23</v>
      </c>
      <c r="Y11" s="63">
        <v>3</v>
      </c>
      <c r="AB11" s="63" t="s">
        <v>25</v>
      </c>
      <c r="AC11" s="63">
        <v>0.99999899999999997</v>
      </c>
      <c r="AD11" s="87">
        <v>4.1059899999999997E-45</v>
      </c>
      <c r="AE11" s="63">
        <v>125.05</v>
      </c>
      <c r="AF11" s="63">
        <v>110.46</v>
      </c>
      <c r="AG11" s="63">
        <v>115.45</v>
      </c>
      <c r="AH11" s="63">
        <v>6.5912999999999999E-2</v>
      </c>
      <c r="AI11" s="63">
        <v>132860000</v>
      </c>
      <c r="AJ11" s="63">
        <v>332</v>
      </c>
      <c r="AK11" s="63" t="s">
        <v>26</v>
      </c>
      <c r="AL11" s="63" t="s">
        <v>50</v>
      </c>
      <c r="AM11" s="63" t="s">
        <v>22</v>
      </c>
      <c r="AN11" s="63" t="s">
        <v>22</v>
      </c>
      <c r="AO11" s="63" t="s">
        <v>51</v>
      </c>
      <c r="AP11" s="63">
        <v>9</v>
      </c>
      <c r="AQ11" s="63" t="s">
        <v>52</v>
      </c>
      <c r="AR11" s="63">
        <v>1</v>
      </c>
      <c r="AS11" s="86">
        <v>36</v>
      </c>
    </row>
    <row r="12" spans="1:45">
      <c r="A12" s="88" t="s">
        <v>22</v>
      </c>
      <c r="B12" s="63">
        <v>112</v>
      </c>
      <c r="C12" s="63" t="s">
        <v>23</v>
      </c>
      <c r="D12" s="79">
        <v>26.332599999999999</v>
      </c>
      <c r="E12" s="80">
        <v>25.115200000000002</v>
      </c>
      <c r="F12" s="81">
        <v>25.347100000000001</v>
      </c>
      <c r="G12" s="82">
        <v>24.5886</v>
      </c>
      <c r="H12" s="82">
        <v>23.3643</v>
      </c>
      <c r="I12" s="82">
        <v>23.8643</v>
      </c>
      <c r="J12" s="83" t="s">
        <v>24</v>
      </c>
      <c r="K12" s="84" t="s">
        <v>24</v>
      </c>
      <c r="L12" s="85" t="s">
        <v>24</v>
      </c>
      <c r="M12" s="106" t="s">
        <v>24</v>
      </c>
      <c r="N12" s="106">
        <v>19.450399999999998</v>
      </c>
      <c r="O12" s="106" t="s">
        <v>24</v>
      </c>
      <c r="P12" s="107">
        <v>19.585799999999999</v>
      </c>
      <c r="Q12" s="108">
        <v>18.151199999999999</v>
      </c>
      <c r="R12" s="109" t="s">
        <v>24</v>
      </c>
      <c r="S12" s="88">
        <v>3</v>
      </c>
      <c r="T12" s="63">
        <v>3</v>
      </c>
      <c r="U12" s="63">
        <v>0</v>
      </c>
      <c r="V12" s="63">
        <v>1</v>
      </c>
      <c r="W12" s="86">
        <v>2</v>
      </c>
      <c r="X12" s="63" t="s">
        <v>23</v>
      </c>
      <c r="Y12" s="63">
        <v>2</v>
      </c>
      <c r="AB12" s="63" t="s">
        <v>25</v>
      </c>
      <c r="AC12" s="63">
        <v>0.99998500000000001</v>
      </c>
      <c r="AD12" s="87">
        <v>1.4772299999999999E-32</v>
      </c>
      <c r="AE12" s="63">
        <v>132.13999999999999</v>
      </c>
      <c r="AF12" s="63">
        <v>125.58</v>
      </c>
      <c r="AG12" s="63">
        <v>129.71</v>
      </c>
      <c r="AH12" s="63">
        <v>-0.25913999999999998</v>
      </c>
      <c r="AI12" s="63">
        <v>1229100000</v>
      </c>
      <c r="AJ12" s="63">
        <v>112</v>
      </c>
      <c r="AK12" s="63" t="s">
        <v>26</v>
      </c>
      <c r="AL12" s="63" t="s">
        <v>53</v>
      </c>
      <c r="AM12" s="63" t="s">
        <v>22</v>
      </c>
      <c r="AN12" s="63" t="s">
        <v>22</v>
      </c>
      <c r="AO12" s="63" t="s">
        <v>54</v>
      </c>
      <c r="AP12" s="63">
        <v>10</v>
      </c>
      <c r="AQ12" s="63" t="s">
        <v>55</v>
      </c>
      <c r="AR12" s="63" t="s">
        <v>56</v>
      </c>
      <c r="AS12" s="86">
        <v>36</v>
      </c>
    </row>
    <row r="13" spans="1:45">
      <c r="A13" s="88" t="s">
        <v>22</v>
      </c>
      <c r="B13" s="63">
        <v>276</v>
      </c>
      <c r="C13" s="63" t="s">
        <v>23</v>
      </c>
      <c r="D13" s="79">
        <v>30.442599999999999</v>
      </c>
      <c r="E13" s="80">
        <v>28.6846</v>
      </c>
      <c r="F13" s="81">
        <v>29.133400000000002</v>
      </c>
      <c r="G13" s="82">
        <v>29.0503</v>
      </c>
      <c r="H13" s="82">
        <v>28.428000000000001</v>
      </c>
      <c r="I13" s="82">
        <v>28.4468</v>
      </c>
      <c r="J13" s="83" t="s">
        <v>24</v>
      </c>
      <c r="K13" s="84">
        <v>18.401199999999999</v>
      </c>
      <c r="L13" s="85">
        <v>18.5807</v>
      </c>
      <c r="M13" s="106">
        <v>23.331700000000001</v>
      </c>
      <c r="N13" s="106">
        <v>23.680399999999999</v>
      </c>
      <c r="O13" s="106">
        <v>22.895099999999999</v>
      </c>
      <c r="P13" s="107">
        <v>23.928699999999999</v>
      </c>
      <c r="Q13" s="108">
        <v>21.890799999999999</v>
      </c>
      <c r="R13" s="109">
        <v>21.077500000000001</v>
      </c>
      <c r="S13" s="88">
        <v>3</v>
      </c>
      <c r="T13" s="63">
        <v>3</v>
      </c>
      <c r="U13" s="63">
        <v>2</v>
      </c>
      <c r="V13" s="63">
        <v>3</v>
      </c>
      <c r="W13" s="86">
        <v>3</v>
      </c>
      <c r="X13" s="63" t="s">
        <v>23</v>
      </c>
      <c r="Y13" s="63">
        <v>2</v>
      </c>
      <c r="AB13" s="63" t="s">
        <v>25</v>
      </c>
      <c r="AC13" s="63">
        <v>1</v>
      </c>
      <c r="AD13" s="63">
        <v>1.38382E-3</v>
      </c>
      <c r="AE13" s="63">
        <v>132.01</v>
      </c>
      <c r="AF13" s="63">
        <v>115.86</v>
      </c>
      <c r="AG13" s="63">
        <v>125.48</v>
      </c>
      <c r="AH13" s="63">
        <v>-1.5997000000000001E-2</v>
      </c>
      <c r="AI13" s="63">
        <v>3825200000</v>
      </c>
      <c r="AJ13" s="63">
        <v>276</v>
      </c>
      <c r="AK13" s="63" t="s">
        <v>26</v>
      </c>
      <c r="AL13" s="63" t="s">
        <v>57</v>
      </c>
      <c r="AM13" s="63" t="s">
        <v>22</v>
      </c>
      <c r="AN13" s="63" t="s">
        <v>22</v>
      </c>
      <c r="AO13" s="63" t="s">
        <v>58</v>
      </c>
      <c r="AP13" s="63">
        <v>13</v>
      </c>
      <c r="AQ13" s="63" t="s">
        <v>59</v>
      </c>
      <c r="AR13" s="63">
        <v>1</v>
      </c>
      <c r="AS13" s="86">
        <v>36</v>
      </c>
    </row>
    <row r="14" spans="1:45">
      <c r="A14" s="88" t="s">
        <v>22</v>
      </c>
      <c r="B14" s="63">
        <v>2</v>
      </c>
      <c r="C14" s="63" t="s">
        <v>23</v>
      </c>
      <c r="D14" s="79">
        <v>22.912500000000001</v>
      </c>
      <c r="E14" s="80">
        <v>21.451000000000001</v>
      </c>
      <c r="F14" s="81">
        <v>21.790700000000001</v>
      </c>
      <c r="G14" s="82">
        <v>20.814399999999999</v>
      </c>
      <c r="H14" s="82">
        <v>21.564599999999999</v>
      </c>
      <c r="I14" s="82">
        <v>21.610399999999998</v>
      </c>
      <c r="J14" s="83" t="s">
        <v>24</v>
      </c>
      <c r="K14" s="84" t="s">
        <v>24</v>
      </c>
      <c r="L14" s="85" t="s">
        <v>24</v>
      </c>
      <c r="M14" s="106" t="s">
        <v>24</v>
      </c>
      <c r="N14" s="106" t="s">
        <v>24</v>
      </c>
      <c r="O14" s="106" t="s">
        <v>24</v>
      </c>
      <c r="P14" s="107" t="s">
        <v>24</v>
      </c>
      <c r="Q14" s="108" t="s">
        <v>24</v>
      </c>
      <c r="R14" s="109" t="s">
        <v>24</v>
      </c>
      <c r="S14" s="88">
        <v>3</v>
      </c>
      <c r="T14" s="63">
        <v>3</v>
      </c>
      <c r="U14" s="63">
        <v>0</v>
      </c>
      <c r="V14" s="63">
        <v>0</v>
      </c>
      <c r="W14" s="86">
        <v>0</v>
      </c>
      <c r="X14" s="63" t="s">
        <v>23</v>
      </c>
      <c r="Y14" s="63">
        <v>2</v>
      </c>
      <c r="AB14" s="63" t="s">
        <v>25</v>
      </c>
      <c r="AC14" s="63">
        <v>0.99998500000000001</v>
      </c>
      <c r="AD14" s="63">
        <v>1.47142E-2</v>
      </c>
      <c r="AE14" s="63">
        <v>53.165999999999997</v>
      </c>
      <c r="AF14" s="63">
        <v>51.3</v>
      </c>
      <c r="AG14" s="63">
        <v>53.165999999999997</v>
      </c>
      <c r="AH14" s="63">
        <v>0.13225000000000001</v>
      </c>
      <c r="AI14" s="63">
        <v>22537000</v>
      </c>
      <c r="AJ14" s="63">
        <v>2</v>
      </c>
      <c r="AK14" s="63" t="s">
        <v>26</v>
      </c>
      <c r="AL14" s="63" t="s">
        <v>60</v>
      </c>
      <c r="AM14" s="63" t="s">
        <v>22</v>
      </c>
      <c r="AN14" s="63" t="s">
        <v>22</v>
      </c>
      <c r="AO14" s="63" t="s">
        <v>61</v>
      </c>
      <c r="AP14" s="63">
        <v>14</v>
      </c>
      <c r="AQ14" s="63" t="s">
        <v>62</v>
      </c>
      <c r="AR14" s="63">
        <v>1</v>
      </c>
      <c r="AS14" s="86">
        <v>36</v>
      </c>
    </row>
    <row r="15" spans="1:45">
      <c r="A15" s="88" t="s">
        <v>22</v>
      </c>
      <c r="B15" s="63">
        <v>219</v>
      </c>
      <c r="C15" s="63" t="s">
        <v>23</v>
      </c>
      <c r="D15" s="79">
        <v>27.539000000000001</v>
      </c>
      <c r="E15" s="80">
        <v>25.880700000000001</v>
      </c>
      <c r="F15" s="81">
        <v>27.302299999999999</v>
      </c>
      <c r="G15" s="82">
        <v>23.274999999999999</v>
      </c>
      <c r="H15" s="82">
        <v>26.636600000000001</v>
      </c>
      <c r="I15" s="82">
        <v>26.568200000000001</v>
      </c>
      <c r="J15" s="83" t="s">
        <v>24</v>
      </c>
      <c r="K15" s="84" t="s">
        <v>24</v>
      </c>
      <c r="L15" s="85" t="s">
        <v>24</v>
      </c>
      <c r="M15" s="106" t="s">
        <v>24</v>
      </c>
      <c r="N15" s="106">
        <v>19.7502</v>
      </c>
      <c r="O15" s="106">
        <v>21.177600000000002</v>
      </c>
      <c r="P15" s="107" t="s">
        <v>24</v>
      </c>
      <c r="Q15" s="108">
        <v>20.559899999999999</v>
      </c>
      <c r="R15" s="109" t="s">
        <v>24</v>
      </c>
      <c r="S15" s="88">
        <v>3</v>
      </c>
      <c r="T15" s="63">
        <v>3</v>
      </c>
      <c r="U15" s="63">
        <v>0</v>
      </c>
      <c r="V15" s="63">
        <v>2</v>
      </c>
      <c r="W15" s="86">
        <v>1</v>
      </c>
      <c r="X15" s="63" t="s">
        <v>23</v>
      </c>
      <c r="Y15" s="63">
        <v>4</v>
      </c>
      <c r="AB15" s="63" t="s">
        <v>25</v>
      </c>
      <c r="AC15" s="63">
        <v>1</v>
      </c>
      <c r="AD15" s="87">
        <v>9.548079999999999E-100</v>
      </c>
      <c r="AE15" s="63">
        <v>162.38</v>
      </c>
      <c r="AF15" s="63">
        <v>149.22999999999999</v>
      </c>
      <c r="AG15" s="63">
        <v>162.38</v>
      </c>
      <c r="AH15" s="63">
        <v>1.6065</v>
      </c>
      <c r="AI15" s="63">
        <v>736310000</v>
      </c>
      <c r="AJ15" s="63">
        <v>219</v>
      </c>
      <c r="AK15" s="63" t="s">
        <v>26</v>
      </c>
      <c r="AL15" s="63" t="s">
        <v>63</v>
      </c>
      <c r="AM15" s="63" t="s">
        <v>22</v>
      </c>
      <c r="AN15" s="63" t="s">
        <v>22</v>
      </c>
      <c r="AO15" s="63" t="s">
        <v>64</v>
      </c>
      <c r="AP15" s="63">
        <v>17</v>
      </c>
      <c r="AQ15" s="63" t="s">
        <v>65</v>
      </c>
      <c r="AR15" s="63">
        <v>1</v>
      </c>
      <c r="AS15" s="86">
        <v>36</v>
      </c>
    </row>
    <row r="16" spans="1:45">
      <c r="A16" s="88" t="s">
        <v>22</v>
      </c>
      <c r="B16" s="63">
        <v>452</v>
      </c>
      <c r="C16" s="63" t="s">
        <v>66</v>
      </c>
      <c r="D16" s="79">
        <v>26.592500000000001</v>
      </c>
      <c r="E16" s="80">
        <v>25.117999999999999</v>
      </c>
      <c r="F16" s="81">
        <v>25.6022</v>
      </c>
      <c r="G16" s="82">
        <v>24.039899999999999</v>
      </c>
      <c r="H16" s="82" t="s">
        <v>24</v>
      </c>
      <c r="I16" s="82">
        <v>25.353200000000001</v>
      </c>
      <c r="J16" s="83" t="s">
        <v>24</v>
      </c>
      <c r="K16" s="84" t="s">
        <v>24</v>
      </c>
      <c r="L16" s="85" t="s">
        <v>24</v>
      </c>
      <c r="M16" s="106" t="s">
        <v>24</v>
      </c>
      <c r="N16" s="106" t="s">
        <v>24</v>
      </c>
      <c r="O16" s="106" t="s">
        <v>24</v>
      </c>
      <c r="P16" s="107" t="s">
        <v>24</v>
      </c>
      <c r="Q16" s="108" t="s">
        <v>24</v>
      </c>
      <c r="R16" s="109" t="s">
        <v>24</v>
      </c>
      <c r="S16" s="88">
        <v>3</v>
      </c>
      <c r="T16" s="63">
        <v>2</v>
      </c>
      <c r="U16" s="63">
        <v>0</v>
      </c>
      <c r="V16" s="63">
        <v>0</v>
      </c>
      <c r="W16" s="86">
        <v>0</v>
      </c>
      <c r="X16" s="63" t="s">
        <v>66</v>
      </c>
      <c r="Y16" s="63">
        <v>2</v>
      </c>
      <c r="AB16" s="63" t="s">
        <v>25</v>
      </c>
      <c r="AC16" s="63">
        <v>0.907779</v>
      </c>
      <c r="AD16" s="87">
        <v>3.5613400000000002E-18</v>
      </c>
      <c r="AE16" s="63">
        <v>122.45</v>
      </c>
      <c r="AF16" s="63">
        <v>103.72</v>
      </c>
      <c r="AG16" s="63">
        <v>122.45</v>
      </c>
      <c r="AH16" s="63">
        <v>-1.141</v>
      </c>
      <c r="AI16" s="63">
        <v>248650000</v>
      </c>
      <c r="AJ16" s="63">
        <v>452</v>
      </c>
      <c r="AK16" s="63" t="s">
        <v>26</v>
      </c>
      <c r="AL16" s="63" t="s">
        <v>67</v>
      </c>
      <c r="AM16" s="63" t="s">
        <v>22</v>
      </c>
      <c r="AN16" s="63" t="s">
        <v>22</v>
      </c>
      <c r="AO16" s="63" t="s">
        <v>68</v>
      </c>
      <c r="AP16" s="63">
        <v>37</v>
      </c>
      <c r="AQ16" s="63" t="s">
        <v>69</v>
      </c>
      <c r="AR16" s="63">
        <v>1</v>
      </c>
      <c r="AS16" s="86">
        <v>36</v>
      </c>
    </row>
    <row r="17" spans="1:45">
      <c r="A17" s="88" t="s">
        <v>22</v>
      </c>
      <c r="B17" s="63">
        <v>290</v>
      </c>
      <c r="C17" s="63" t="s">
        <v>66</v>
      </c>
      <c r="D17" s="79">
        <v>24.391500000000001</v>
      </c>
      <c r="E17" s="80">
        <v>23.491700000000002</v>
      </c>
      <c r="F17" s="81">
        <v>23.403400000000001</v>
      </c>
      <c r="G17" s="82">
        <v>22.848199999999999</v>
      </c>
      <c r="H17" s="82">
        <v>22.761700000000001</v>
      </c>
      <c r="I17" s="82">
        <v>23.003799999999998</v>
      </c>
      <c r="J17" s="83" t="s">
        <v>24</v>
      </c>
      <c r="K17" s="84" t="s">
        <v>24</v>
      </c>
      <c r="L17" s="85" t="s">
        <v>24</v>
      </c>
      <c r="M17" s="106" t="s">
        <v>24</v>
      </c>
      <c r="N17" s="106" t="s">
        <v>24</v>
      </c>
      <c r="O17" s="106" t="s">
        <v>24</v>
      </c>
      <c r="P17" s="107" t="s">
        <v>24</v>
      </c>
      <c r="Q17" s="108" t="s">
        <v>24</v>
      </c>
      <c r="R17" s="109" t="s">
        <v>24</v>
      </c>
      <c r="S17" s="88">
        <v>3</v>
      </c>
      <c r="T17" s="63">
        <v>3</v>
      </c>
      <c r="U17" s="63">
        <v>0</v>
      </c>
      <c r="V17" s="63">
        <v>0</v>
      </c>
      <c r="W17" s="86">
        <v>0</v>
      </c>
      <c r="X17" s="63" t="s">
        <v>66</v>
      </c>
      <c r="Y17" s="63">
        <v>2</v>
      </c>
      <c r="AB17" s="63" t="s">
        <v>25</v>
      </c>
      <c r="AC17" s="63">
        <v>1</v>
      </c>
      <c r="AD17" s="63">
        <v>7.7185999999999997E-4</v>
      </c>
      <c r="AE17" s="63">
        <v>126.31</v>
      </c>
      <c r="AF17" s="63">
        <v>99.64</v>
      </c>
      <c r="AG17" s="63">
        <v>99.814999999999998</v>
      </c>
      <c r="AH17" s="63">
        <v>-2.7827999999999999E-2</v>
      </c>
      <c r="AI17" s="63">
        <v>67970000</v>
      </c>
      <c r="AJ17" s="63">
        <v>290</v>
      </c>
      <c r="AK17" s="63" t="s">
        <v>26</v>
      </c>
      <c r="AL17" s="63" t="s">
        <v>70</v>
      </c>
      <c r="AM17" s="63" t="s">
        <v>22</v>
      </c>
      <c r="AN17" s="63" t="s">
        <v>22</v>
      </c>
      <c r="AO17" s="63" t="s">
        <v>71</v>
      </c>
      <c r="AP17" s="63">
        <v>38</v>
      </c>
      <c r="AQ17" s="63" t="s">
        <v>72</v>
      </c>
      <c r="AR17" s="63">
        <v>1</v>
      </c>
      <c r="AS17" s="86">
        <v>36</v>
      </c>
    </row>
    <row r="18" spans="1:45">
      <c r="A18" s="88" t="s">
        <v>22</v>
      </c>
      <c r="B18" s="63">
        <v>117</v>
      </c>
      <c r="C18" s="63" t="s">
        <v>66</v>
      </c>
      <c r="D18" s="79">
        <v>25.778500000000001</v>
      </c>
      <c r="E18" s="80">
        <v>24.356000000000002</v>
      </c>
      <c r="F18" s="81">
        <v>24.471800000000002</v>
      </c>
      <c r="G18" s="82" t="s">
        <v>24</v>
      </c>
      <c r="H18" s="82">
        <v>24.646000000000001</v>
      </c>
      <c r="I18" s="82" t="s">
        <v>24</v>
      </c>
      <c r="J18" s="83" t="s">
        <v>24</v>
      </c>
      <c r="K18" s="84" t="s">
        <v>24</v>
      </c>
      <c r="L18" s="85" t="s">
        <v>24</v>
      </c>
      <c r="M18" s="106" t="s">
        <v>24</v>
      </c>
      <c r="N18" s="106" t="s">
        <v>24</v>
      </c>
      <c r="O18" s="106" t="s">
        <v>24</v>
      </c>
      <c r="P18" s="107" t="s">
        <v>24</v>
      </c>
      <c r="Q18" s="108" t="s">
        <v>24</v>
      </c>
      <c r="R18" s="109" t="s">
        <v>24</v>
      </c>
      <c r="S18" s="88">
        <v>3</v>
      </c>
      <c r="T18" s="63">
        <v>1</v>
      </c>
      <c r="U18" s="63">
        <v>0</v>
      </c>
      <c r="V18" s="63">
        <v>0</v>
      </c>
      <c r="W18" s="86">
        <v>0</v>
      </c>
      <c r="X18" s="63" t="s">
        <v>66</v>
      </c>
      <c r="Y18" s="63">
        <v>3</v>
      </c>
      <c r="AB18" s="63" t="s">
        <v>25</v>
      </c>
      <c r="AC18" s="63">
        <v>0.96252000000000004</v>
      </c>
      <c r="AD18" s="87">
        <v>6.8700799999999997E-12</v>
      </c>
      <c r="AE18" s="63">
        <v>88.036000000000001</v>
      </c>
      <c r="AF18" s="63">
        <v>83.418999999999997</v>
      </c>
      <c r="AG18" s="63">
        <v>88.036000000000001</v>
      </c>
      <c r="AH18" s="63">
        <v>-0.11733</v>
      </c>
      <c r="AI18" s="63">
        <v>286990000</v>
      </c>
      <c r="AJ18" s="63">
        <v>117</v>
      </c>
      <c r="AK18" s="63" t="s">
        <v>26</v>
      </c>
      <c r="AL18" s="63" t="s">
        <v>73</v>
      </c>
      <c r="AM18" s="63" t="s">
        <v>22</v>
      </c>
      <c r="AN18" s="63" t="s">
        <v>22</v>
      </c>
      <c r="AO18" s="63" t="s">
        <v>74</v>
      </c>
      <c r="AP18" s="63">
        <v>39</v>
      </c>
      <c r="AQ18" s="63" t="s">
        <v>75</v>
      </c>
      <c r="AR18" s="63" t="s">
        <v>56</v>
      </c>
      <c r="AS18" s="86">
        <v>36</v>
      </c>
    </row>
    <row r="19" spans="1:45">
      <c r="A19" s="88" t="s">
        <v>22</v>
      </c>
      <c r="B19" s="63">
        <v>401</v>
      </c>
      <c r="C19" s="63" t="s">
        <v>66</v>
      </c>
      <c r="D19" s="79" t="s">
        <v>24</v>
      </c>
      <c r="E19" s="80" t="s">
        <v>24</v>
      </c>
      <c r="F19" s="81" t="s">
        <v>24</v>
      </c>
      <c r="G19" s="82">
        <v>28.868200000000002</v>
      </c>
      <c r="H19" s="82">
        <v>29.0427</v>
      </c>
      <c r="I19" s="82">
        <v>29.135899999999999</v>
      </c>
      <c r="J19" s="83" t="s">
        <v>24</v>
      </c>
      <c r="K19" s="84" t="s">
        <v>24</v>
      </c>
      <c r="L19" s="85" t="s">
        <v>24</v>
      </c>
      <c r="M19" s="106">
        <v>23.0181</v>
      </c>
      <c r="N19" s="106">
        <v>23.000699999999998</v>
      </c>
      <c r="O19" s="106">
        <v>23.468900000000001</v>
      </c>
      <c r="P19" s="107">
        <v>23.6816</v>
      </c>
      <c r="Q19" s="108">
        <v>22.717500000000001</v>
      </c>
      <c r="R19" s="109">
        <v>22.040700000000001</v>
      </c>
      <c r="S19" s="88">
        <v>0</v>
      </c>
      <c r="T19" s="63">
        <v>3</v>
      </c>
      <c r="U19" s="63">
        <v>0</v>
      </c>
      <c r="V19" s="63">
        <v>3</v>
      </c>
      <c r="W19" s="86">
        <v>3</v>
      </c>
      <c r="X19" s="63" t="s">
        <v>66</v>
      </c>
      <c r="Y19" s="63">
        <v>2</v>
      </c>
      <c r="AB19" s="63" t="s">
        <v>25</v>
      </c>
      <c r="AC19" s="63">
        <v>0.81651300000000004</v>
      </c>
      <c r="AD19" s="87">
        <v>3.1020199999999998E-130</v>
      </c>
      <c r="AE19" s="63">
        <v>181.26</v>
      </c>
      <c r="AF19" s="63">
        <v>176.79</v>
      </c>
      <c r="AG19" s="63">
        <v>116.43</v>
      </c>
      <c r="AH19" s="63">
        <v>0.40579999999999999</v>
      </c>
      <c r="AI19" s="63">
        <v>3528700000</v>
      </c>
      <c r="AJ19" s="63">
        <v>401</v>
      </c>
      <c r="AK19" s="63" t="s">
        <v>26</v>
      </c>
      <c r="AL19" s="63" t="s">
        <v>76</v>
      </c>
      <c r="AM19" s="63" t="s">
        <v>22</v>
      </c>
      <c r="AN19" s="63" t="s">
        <v>22</v>
      </c>
      <c r="AO19" s="63" t="s">
        <v>77</v>
      </c>
      <c r="AP19" s="63">
        <v>41</v>
      </c>
      <c r="AQ19" s="63" t="s">
        <v>78</v>
      </c>
      <c r="AR19" s="63" t="s">
        <v>56</v>
      </c>
      <c r="AS19" s="86">
        <v>36</v>
      </c>
    </row>
    <row r="20" spans="1:45">
      <c r="A20" s="88" t="s">
        <v>22</v>
      </c>
      <c r="B20" s="63">
        <v>403</v>
      </c>
      <c r="C20" s="63" t="s">
        <v>66</v>
      </c>
      <c r="D20" s="79">
        <v>30.384699999999999</v>
      </c>
      <c r="E20" s="80">
        <v>29.181799999999999</v>
      </c>
      <c r="F20" s="81">
        <v>29.7608</v>
      </c>
      <c r="G20" s="82">
        <v>27.743600000000001</v>
      </c>
      <c r="H20" s="82">
        <v>29.3584</v>
      </c>
      <c r="I20" s="82">
        <v>29.463000000000001</v>
      </c>
      <c r="J20" s="83" t="s">
        <v>24</v>
      </c>
      <c r="K20" s="84" t="s">
        <v>24</v>
      </c>
      <c r="L20" s="85" t="s">
        <v>24</v>
      </c>
      <c r="M20" s="106" t="s">
        <v>24</v>
      </c>
      <c r="N20" s="106" t="s">
        <v>24</v>
      </c>
      <c r="O20" s="106" t="s">
        <v>24</v>
      </c>
      <c r="P20" s="107" t="s">
        <v>24</v>
      </c>
      <c r="Q20" s="108" t="s">
        <v>24</v>
      </c>
      <c r="R20" s="109" t="s">
        <v>24</v>
      </c>
      <c r="S20" s="88">
        <v>3</v>
      </c>
      <c r="T20" s="63">
        <v>3</v>
      </c>
      <c r="U20" s="63">
        <v>0</v>
      </c>
      <c r="V20" s="63">
        <v>0</v>
      </c>
      <c r="W20" s="86">
        <v>0</v>
      </c>
      <c r="X20" s="63" t="s">
        <v>66</v>
      </c>
      <c r="Y20" s="63">
        <v>2</v>
      </c>
      <c r="AB20" s="63" t="s">
        <v>25</v>
      </c>
      <c r="AC20" s="63">
        <v>0.99765000000000004</v>
      </c>
      <c r="AD20" s="87">
        <v>5.6258500000000002E-99</v>
      </c>
      <c r="AE20" s="63">
        <v>160.77000000000001</v>
      </c>
      <c r="AF20" s="63">
        <v>149.51</v>
      </c>
      <c r="AG20" s="63">
        <v>139.83000000000001</v>
      </c>
      <c r="AH20" s="63">
        <v>0.41948000000000002</v>
      </c>
      <c r="AI20" s="63">
        <v>12012000000</v>
      </c>
      <c r="AJ20" s="63">
        <v>403</v>
      </c>
      <c r="AK20" s="63" t="s">
        <v>26</v>
      </c>
      <c r="AL20" s="63" t="s">
        <v>79</v>
      </c>
      <c r="AM20" s="63" t="s">
        <v>22</v>
      </c>
      <c r="AN20" s="63" t="s">
        <v>22</v>
      </c>
      <c r="AO20" s="63" t="s">
        <v>80</v>
      </c>
      <c r="AP20" s="63">
        <v>42</v>
      </c>
      <c r="AQ20" s="63" t="s">
        <v>81</v>
      </c>
      <c r="AR20" s="63" t="s">
        <v>56</v>
      </c>
      <c r="AS20" s="86">
        <v>36</v>
      </c>
    </row>
    <row r="21" spans="1:45">
      <c r="A21" s="88" t="s">
        <v>22</v>
      </c>
      <c r="B21" s="63">
        <v>405</v>
      </c>
      <c r="C21" s="63" t="s">
        <v>66</v>
      </c>
      <c r="D21" s="79" t="s">
        <v>24</v>
      </c>
      <c r="E21" s="80" t="s">
        <v>24</v>
      </c>
      <c r="F21" s="81" t="s">
        <v>24</v>
      </c>
      <c r="G21" s="82" t="s">
        <v>24</v>
      </c>
      <c r="H21" s="82">
        <v>28.043600000000001</v>
      </c>
      <c r="I21" s="82" t="s">
        <v>24</v>
      </c>
      <c r="J21" s="83" t="s">
        <v>24</v>
      </c>
      <c r="K21" s="84" t="s">
        <v>24</v>
      </c>
      <c r="L21" s="85" t="s">
        <v>24</v>
      </c>
      <c r="M21" s="106" t="s">
        <v>24</v>
      </c>
      <c r="N21" s="106" t="s">
        <v>24</v>
      </c>
      <c r="O21" s="106" t="s">
        <v>24</v>
      </c>
      <c r="P21" s="107" t="s">
        <v>24</v>
      </c>
      <c r="Q21" s="108" t="s">
        <v>24</v>
      </c>
      <c r="R21" s="109" t="s">
        <v>24</v>
      </c>
      <c r="S21" s="88">
        <v>0</v>
      </c>
      <c r="T21" s="63">
        <v>1</v>
      </c>
      <c r="U21" s="63">
        <v>0</v>
      </c>
      <c r="V21" s="63">
        <v>0</v>
      </c>
      <c r="W21" s="86">
        <v>0</v>
      </c>
      <c r="X21" s="63" t="s">
        <v>66</v>
      </c>
      <c r="Y21" s="63">
        <v>2</v>
      </c>
      <c r="AB21" s="63" t="s">
        <v>25</v>
      </c>
      <c r="AC21" s="63">
        <v>0.79051300000000002</v>
      </c>
      <c r="AD21" s="87">
        <v>1.2282E-32</v>
      </c>
      <c r="AE21" s="63">
        <v>97.974000000000004</v>
      </c>
      <c r="AF21" s="63">
        <v>91.906000000000006</v>
      </c>
      <c r="AG21" s="63">
        <v>77.287000000000006</v>
      </c>
      <c r="AH21" s="63">
        <v>-1.1677999999999999</v>
      </c>
      <c r="AI21" s="63">
        <v>603940000</v>
      </c>
      <c r="AJ21" s="63">
        <v>405</v>
      </c>
      <c r="AK21" s="63" t="s">
        <v>26</v>
      </c>
      <c r="AL21" s="63" t="s">
        <v>82</v>
      </c>
      <c r="AM21" s="63" t="s">
        <v>22</v>
      </c>
      <c r="AN21" s="63" t="s">
        <v>22</v>
      </c>
      <c r="AO21" s="63" t="s">
        <v>83</v>
      </c>
      <c r="AP21" s="63">
        <v>43</v>
      </c>
      <c r="AQ21" s="63" t="s">
        <v>84</v>
      </c>
      <c r="AR21" s="63" t="s">
        <v>56</v>
      </c>
      <c r="AS21" s="86">
        <v>36</v>
      </c>
    </row>
    <row r="22" spans="1:45">
      <c r="A22" s="88" t="s">
        <v>22</v>
      </c>
      <c r="B22" s="63">
        <v>419</v>
      </c>
      <c r="C22" s="63" t="s">
        <v>66</v>
      </c>
      <c r="D22" s="79">
        <v>25.213799999999999</v>
      </c>
      <c r="E22" s="80">
        <v>24.1797</v>
      </c>
      <c r="F22" s="81">
        <v>24.571899999999999</v>
      </c>
      <c r="G22" s="82">
        <v>23.8645</v>
      </c>
      <c r="H22" s="82">
        <v>24.240200000000002</v>
      </c>
      <c r="I22" s="82" t="s">
        <v>24</v>
      </c>
      <c r="J22" s="83" t="s">
        <v>24</v>
      </c>
      <c r="K22" s="84" t="s">
        <v>24</v>
      </c>
      <c r="L22" s="85" t="s">
        <v>24</v>
      </c>
      <c r="M22" s="106" t="s">
        <v>24</v>
      </c>
      <c r="N22" s="106" t="s">
        <v>24</v>
      </c>
      <c r="O22" s="106" t="s">
        <v>24</v>
      </c>
      <c r="P22" s="107" t="s">
        <v>24</v>
      </c>
      <c r="Q22" s="108" t="s">
        <v>24</v>
      </c>
      <c r="R22" s="109" t="s">
        <v>24</v>
      </c>
      <c r="S22" s="88">
        <v>3</v>
      </c>
      <c r="T22" s="63">
        <v>2</v>
      </c>
      <c r="U22" s="63">
        <v>0</v>
      </c>
      <c r="V22" s="63">
        <v>0</v>
      </c>
      <c r="W22" s="86">
        <v>0</v>
      </c>
      <c r="X22" s="63" t="s">
        <v>66</v>
      </c>
      <c r="Y22" s="63">
        <v>3</v>
      </c>
      <c r="AB22" s="63" t="s">
        <v>25</v>
      </c>
      <c r="AC22" s="63">
        <v>0.99821300000000002</v>
      </c>
      <c r="AD22" s="87">
        <v>2.6065199999999999E-10</v>
      </c>
      <c r="AE22" s="63">
        <v>65.134</v>
      </c>
      <c r="AF22" s="63">
        <v>62.003999999999998</v>
      </c>
      <c r="AG22" s="63">
        <v>63.97</v>
      </c>
      <c r="AH22" s="63">
        <v>0.18276999999999999</v>
      </c>
      <c r="AI22" s="63">
        <v>202590000</v>
      </c>
      <c r="AJ22" s="63">
        <v>419</v>
      </c>
      <c r="AK22" s="63" t="s">
        <v>26</v>
      </c>
      <c r="AL22" s="63" t="s">
        <v>85</v>
      </c>
      <c r="AM22" s="63" t="s">
        <v>22</v>
      </c>
      <c r="AN22" s="63" t="s">
        <v>22</v>
      </c>
      <c r="AO22" s="63" t="s">
        <v>86</v>
      </c>
      <c r="AP22" s="63">
        <v>46</v>
      </c>
      <c r="AQ22" s="63" t="s">
        <v>87</v>
      </c>
      <c r="AR22" s="63" t="s">
        <v>56</v>
      </c>
      <c r="AS22" s="86">
        <v>36</v>
      </c>
    </row>
    <row r="23" spans="1:45">
      <c r="A23" s="88" t="s">
        <v>22</v>
      </c>
      <c r="B23" s="63">
        <v>209</v>
      </c>
      <c r="C23" s="63" t="s">
        <v>66</v>
      </c>
      <c r="D23" s="79">
        <v>26.4239</v>
      </c>
      <c r="E23" s="80">
        <v>24.4526</v>
      </c>
      <c r="F23" s="81">
        <v>25.996500000000001</v>
      </c>
      <c r="G23" s="82">
        <v>23.136399999999998</v>
      </c>
      <c r="H23" s="82">
        <v>25.2529</v>
      </c>
      <c r="I23" s="82">
        <v>25.481200000000001</v>
      </c>
      <c r="J23" s="83" t="s">
        <v>24</v>
      </c>
      <c r="K23" s="84" t="s">
        <v>24</v>
      </c>
      <c r="L23" s="85" t="s">
        <v>24</v>
      </c>
      <c r="M23" s="106" t="s">
        <v>24</v>
      </c>
      <c r="N23" s="106" t="s">
        <v>24</v>
      </c>
      <c r="O23" s="106" t="s">
        <v>24</v>
      </c>
      <c r="P23" s="107" t="s">
        <v>24</v>
      </c>
      <c r="Q23" s="108" t="s">
        <v>24</v>
      </c>
      <c r="R23" s="109" t="s">
        <v>24</v>
      </c>
      <c r="S23" s="88">
        <v>3</v>
      </c>
      <c r="T23" s="63">
        <v>3</v>
      </c>
      <c r="U23" s="63">
        <v>0</v>
      </c>
      <c r="V23" s="63">
        <v>0</v>
      </c>
      <c r="W23" s="86">
        <v>0</v>
      </c>
      <c r="X23" s="63" t="s">
        <v>66</v>
      </c>
      <c r="Y23" s="63">
        <v>3</v>
      </c>
      <c r="AB23" s="63" t="s">
        <v>25</v>
      </c>
      <c r="AC23" s="63">
        <v>1</v>
      </c>
      <c r="AD23" s="87">
        <v>5.7001299999999998E-55</v>
      </c>
      <c r="AE23" s="63">
        <v>120</v>
      </c>
      <c r="AF23" s="63">
        <v>111.38</v>
      </c>
      <c r="AG23" s="63">
        <v>120</v>
      </c>
      <c r="AH23" s="63">
        <v>0.62527999999999995</v>
      </c>
      <c r="AI23" s="63">
        <v>509920000</v>
      </c>
      <c r="AJ23" s="63">
        <v>209</v>
      </c>
      <c r="AK23" s="63" t="s">
        <v>26</v>
      </c>
      <c r="AL23" s="63" t="s">
        <v>88</v>
      </c>
      <c r="AM23" s="63" t="s">
        <v>22</v>
      </c>
      <c r="AN23" s="63" t="s">
        <v>22</v>
      </c>
      <c r="AO23" s="63" t="s">
        <v>89</v>
      </c>
      <c r="AP23" s="63">
        <v>47</v>
      </c>
      <c r="AQ23" s="63" t="s">
        <v>90</v>
      </c>
      <c r="AR23" s="63">
        <v>1</v>
      </c>
      <c r="AS23" s="86">
        <v>36</v>
      </c>
    </row>
    <row r="24" spans="1:45">
      <c r="A24" s="88" t="s">
        <v>22</v>
      </c>
      <c r="B24" s="63">
        <v>239</v>
      </c>
      <c r="C24" s="63" t="s">
        <v>66</v>
      </c>
      <c r="D24" s="79" t="s">
        <v>24</v>
      </c>
      <c r="E24" s="80">
        <v>22.015000000000001</v>
      </c>
      <c r="F24" s="81">
        <v>23.124300000000002</v>
      </c>
      <c r="G24" s="82" t="s">
        <v>24</v>
      </c>
      <c r="H24" s="82" t="s">
        <v>24</v>
      </c>
      <c r="I24" s="82">
        <v>22.9635</v>
      </c>
      <c r="J24" s="83" t="s">
        <v>24</v>
      </c>
      <c r="K24" s="84" t="s">
        <v>24</v>
      </c>
      <c r="L24" s="85" t="s">
        <v>24</v>
      </c>
      <c r="M24" s="106" t="s">
        <v>24</v>
      </c>
      <c r="N24" s="106" t="s">
        <v>24</v>
      </c>
      <c r="O24" s="106" t="s">
        <v>24</v>
      </c>
      <c r="P24" s="107" t="s">
        <v>24</v>
      </c>
      <c r="Q24" s="108" t="s">
        <v>24</v>
      </c>
      <c r="R24" s="109" t="s">
        <v>24</v>
      </c>
      <c r="S24" s="88">
        <v>2</v>
      </c>
      <c r="T24" s="63">
        <v>1</v>
      </c>
      <c r="U24" s="63">
        <v>0</v>
      </c>
      <c r="V24" s="63">
        <v>0</v>
      </c>
      <c r="W24" s="86">
        <v>0</v>
      </c>
      <c r="X24" s="63" t="s">
        <v>66</v>
      </c>
      <c r="Y24" s="63">
        <v>3</v>
      </c>
      <c r="AB24" s="63" t="s">
        <v>25</v>
      </c>
      <c r="AC24" s="63">
        <v>1</v>
      </c>
      <c r="AD24" s="87">
        <v>2.3328199999999999E-70</v>
      </c>
      <c r="AE24" s="63">
        <v>153.36000000000001</v>
      </c>
      <c r="AF24" s="63">
        <v>134.94999999999999</v>
      </c>
      <c r="AG24" s="63">
        <v>153.36000000000001</v>
      </c>
      <c r="AH24" s="63">
        <v>-1.9906999999999999</v>
      </c>
      <c r="AI24" s="63">
        <v>113050000</v>
      </c>
      <c r="AJ24" s="63">
        <v>239</v>
      </c>
      <c r="AK24" s="63" t="s">
        <v>26</v>
      </c>
      <c r="AL24" s="63" t="s">
        <v>91</v>
      </c>
      <c r="AM24" s="63" t="s">
        <v>22</v>
      </c>
      <c r="AN24" s="63" t="s">
        <v>22</v>
      </c>
      <c r="AO24" s="63" t="s">
        <v>92</v>
      </c>
      <c r="AP24" s="63">
        <v>48</v>
      </c>
      <c r="AQ24" s="63" t="s">
        <v>93</v>
      </c>
      <c r="AR24" s="63" t="s">
        <v>56</v>
      </c>
      <c r="AS24" s="86">
        <v>36</v>
      </c>
    </row>
    <row r="25" spans="1:45">
      <c r="A25" s="88" t="s">
        <v>22</v>
      </c>
      <c r="B25" s="63">
        <v>247</v>
      </c>
      <c r="C25" s="63" t="s">
        <v>66</v>
      </c>
      <c r="D25" s="79">
        <v>27.603100000000001</v>
      </c>
      <c r="E25" s="80">
        <v>24.9742</v>
      </c>
      <c r="F25" s="81">
        <v>25.1906</v>
      </c>
      <c r="G25" s="82">
        <v>25.174800000000001</v>
      </c>
      <c r="H25" s="82">
        <v>24.453600000000002</v>
      </c>
      <c r="I25" s="82">
        <v>24.7773</v>
      </c>
      <c r="J25" s="83" t="s">
        <v>24</v>
      </c>
      <c r="K25" s="84" t="s">
        <v>24</v>
      </c>
      <c r="L25" s="85" t="s">
        <v>24</v>
      </c>
      <c r="M25" s="106">
        <v>20.3779</v>
      </c>
      <c r="N25" s="106">
        <v>20.592099999999999</v>
      </c>
      <c r="O25" s="106">
        <v>19.786100000000001</v>
      </c>
      <c r="P25" s="107">
        <v>20.981999999999999</v>
      </c>
      <c r="Q25" s="108">
        <v>19.139700000000001</v>
      </c>
      <c r="R25" s="109">
        <v>18.239999999999998</v>
      </c>
      <c r="S25" s="88">
        <v>3</v>
      </c>
      <c r="T25" s="63">
        <v>3</v>
      </c>
      <c r="U25" s="63">
        <v>0</v>
      </c>
      <c r="V25" s="63">
        <v>3</v>
      </c>
      <c r="W25" s="86">
        <v>3</v>
      </c>
      <c r="X25" s="63" t="s">
        <v>66</v>
      </c>
      <c r="Y25" s="63">
        <v>2</v>
      </c>
      <c r="AB25" s="63" t="s">
        <v>25</v>
      </c>
      <c r="AC25" s="63">
        <v>1</v>
      </c>
      <c r="AD25" s="87">
        <v>1.1612299999999999E-71</v>
      </c>
      <c r="AE25" s="63">
        <v>200.48</v>
      </c>
      <c r="AF25" s="63">
        <v>194.45</v>
      </c>
      <c r="AG25" s="63">
        <v>200.48</v>
      </c>
      <c r="AH25" s="63">
        <v>4.7782999999999999E-2</v>
      </c>
      <c r="AI25" s="63">
        <v>1110500000</v>
      </c>
      <c r="AJ25" s="63">
        <v>247</v>
      </c>
      <c r="AK25" s="63" t="s">
        <v>26</v>
      </c>
      <c r="AL25" s="63" t="s">
        <v>94</v>
      </c>
      <c r="AM25" s="63" t="s">
        <v>22</v>
      </c>
      <c r="AN25" s="63" t="s">
        <v>22</v>
      </c>
      <c r="AO25" s="63" t="s">
        <v>95</v>
      </c>
      <c r="AP25" s="63">
        <v>49</v>
      </c>
      <c r="AQ25" s="63" t="s">
        <v>96</v>
      </c>
      <c r="AR25" s="63" t="s">
        <v>56</v>
      </c>
      <c r="AS25" s="86">
        <v>36</v>
      </c>
    </row>
    <row r="26" spans="1:45">
      <c r="A26" s="88" t="s">
        <v>22</v>
      </c>
      <c r="B26" s="63">
        <v>325</v>
      </c>
      <c r="C26" s="63" t="s">
        <v>97</v>
      </c>
      <c r="D26" s="79">
        <v>27.001000000000001</v>
      </c>
      <c r="E26" s="80">
        <v>25.895600000000002</v>
      </c>
      <c r="F26" s="81">
        <v>26.229099999999999</v>
      </c>
      <c r="G26" s="82">
        <v>25.498699999999999</v>
      </c>
      <c r="H26" s="82">
        <v>26.013999999999999</v>
      </c>
      <c r="I26" s="82">
        <v>25.981200000000001</v>
      </c>
      <c r="J26" s="83" t="s">
        <v>24</v>
      </c>
      <c r="K26" s="84" t="s">
        <v>24</v>
      </c>
      <c r="L26" s="85" t="s">
        <v>24</v>
      </c>
      <c r="M26" s="106">
        <v>21.9375</v>
      </c>
      <c r="N26" s="106" t="s">
        <v>24</v>
      </c>
      <c r="O26" s="106">
        <v>21.726199999999999</v>
      </c>
      <c r="P26" s="107">
        <v>22.736799999999999</v>
      </c>
      <c r="Q26" s="108">
        <v>21.349399999999999</v>
      </c>
      <c r="R26" s="109" t="s">
        <v>24</v>
      </c>
      <c r="S26" s="88">
        <v>3</v>
      </c>
      <c r="T26" s="63">
        <v>3</v>
      </c>
      <c r="U26" s="63">
        <v>0</v>
      </c>
      <c r="V26" s="63">
        <v>2</v>
      </c>
      <c r="W26" s="86">
        <v>2</v>
      </c>
      <c r="X26" s="63" t="s">
        <v>97</v>
      </c>
      <c r="Y26" s="63">
        <v>2</v>
      </c>
      <c r="AB26" s="63" t="s">
        <v>25</v>
      </c>
      <c r="AC26" s="63">
        <v>0.99991200000000002</v>
      </c>
      <c r="AD26" s="87">
        <v>2.1108199999999998E-43</v>
      </c>
      <c r="AE26" s="63">
        <v>178.81</v>
      </c>
      <c r="AF26" s="63">
        <v>164.14</v>
      </c>
      <c r="AG26" s="63">
        <v>178.81</v>
      </c>
      <c r="AH26" s="63">
        <v>-1.8778999999999999</v>
      </c>
      <c r="AI26" s="63">
        <v>473950000</v>
      </c>
      <c r="AJ26" s="63">
        <v>325</v>
      </c>
      <c r="AK26" s="63" t="s">
        <v>26</v>
      </c>
      <c r="AL26" s="63" t="s">
        <v>98</v>
      </c>
      <c r="AM26" s="63" t="s">
        <v>22</v>
      </c>
      <c r="AN26" s="63" t="s">
        <v>22</v>
      </c>
      <c r="AO26" s="63" t="s">
        <v>99</v>
      </c>
      <c r="AP26" s="63">
        <v>75</v>
      </c>
      <c r="AQ26" s="63" t="s">
        <v>100</v>
      </c>
      <c r="AR26" s="63">
        <v>1</v>
      </c>
      <c r="AS26" s="86">
        <v>36</v>
      </c>
    </row>
    <row r="27" spans="1:45">
      <c r="A27" s="88" t="s">
        <v>22</v>
      </c>
      <c r="B27" s="63">
        <v>192</v>
      </c>
      <c r="C27" s="63" t="s">
        <v>97</v>
      </c>
      <c r="D27" s="79">
        <v>22.347100000000001</v>
      </c>
      <c r="E27" s="80">
        <v>21.268000000000001</v>
      </c>
      <c r="F27" s="81">
        <v>21.613800000000001</v>
      </c>
      <c r="G27" s="82" t="s">
        <v>24</v>
      </c>
      <c r="H27" s="82" t="s">
        <v>24</v>
      </c>
      <c r="I27" s="82">
        <v>21.804500000000001</v>
      </c>
      <c r="J27" s="83" t="s">
        <v>24</v>
      </c>
      <c r="K27" s="84" t="s">
        <v>24</v>
      </c>
      <c r="L27" s="85" t="s">
        <v>24</v>
      </c>
      <c r="M27" s="106" t="s">
        <v>24</v>
      </c>
      <c r="N27" s="106" t="s">
        <v>24</v>
      </c>
      <c r="O27" s="106" t="s">
        <v>24</v>
      </c>
      <c r="P27" s="107" t="s">
        <v>24</v>
      </c>
      <c r="Q27" s="108" t="s">
        <v>24</v>
      </c>
      <c r="R27" s="109" t="s">
        <v>24</v>
      </c>
      <c r="S27" s="88">
        <v>3</v>
      </c>
      <c r="T27" s="63">
        <v>1</v>
      </c>
      <c r="U27" s="63">
        <v>0</v>
      </c>
      <c r="V27" s="63">
        <v>0</v>
      </c>
      <c r="W27" s="86">
        <v>0</v>
      </c>
      <c r="X27" s="63" t="s">
        <v>97</v>
      </c>
      <c r="Y27" s="63">
        <v>2</v>
      </c>
      <c r="AB27" s="63" t="s">
        <v>25</v>
      </c>
      <c r="AC27" s="63">
        <v>1</v>
      </c>
      <c r="AD27" s="63">
        <v>1.7703799999999999E-4</v>
      </c>
      <c r="AE27" s="63">
        <v>55.451999999999998</v>
      </c>
      <c r="AF27" s="63">
        <v>47.728000000000002</v>
      </c>
      <c r="AG27" s="63">
        <v>41.283000000000001</v>
      </c>
      <c r="AH27" s="63">
        <v>0.13482</v>
      </c>
      <c r="AI27" s="63">
        <v>23449000</v>
      </c>
      <c r="AJ27" s="63">
        <v>192</v>
      </c>
      <c r="AK27" s="63" t="s">
        <v>26</v>
      </c>
      <c r="AL27" s="63" t="s">
        <v>101</v>
      </c>
      <c r="AM27" s="63" t="s">
        <v>22</v>
      </c>
      <c r="AN27" s="63" t="s">
        <v>22</v>
      </c>
      <c r="AO27" s="63" t="s">
        <v>102</v>
      </c>
      <c r="AP27" s="63">
        <v>77</v>
      </c>
      <c r="AQ27" s="63" t="s">
        <v>103</v>
      </c>
      <c r="AR27" s="63">
        <v>1</v>
      </c>
      <c r="AS27" s="86">
        <v>36</v>
      </c>
    </row>
    <row r="28" spans="1:45">
      <c r="A28" s="88" t="s">
        <v>22</v>
      </c>
      <c r="B28" s="63">
        <v>198</v>
      </c>
      <c r="C28" s="63" t="s">
        <v>97</v>
      </c>
      <c r="D28" s="79">
        <v>24.624400000000001</v>
      </c>
      <c r="E28" s="80">
        <v>23.594000000000001</v>
      </c>
      <c r="F28" s="81">
        <v>24.57</v>
      </c>
      <c r="G28" s="82" t="s">
        <v>24</v>
      </c>
      <c r="H28" s="82" t="s">
        <v>24</v>
      </c>
      <c r="I28" s="82" t="s">
        <v>24</v>
      </c>
      <c r="J28" s="83" t="s">
        <v>24</v>
      </c>
      <c r="K28" s="84" t="s">
        <v>24</v>
      </c>
      <c r="L28" s="85" t="s">
        <v>24</v>
      </c>
      <c r="M28" s="106" t="s">
        <v>24</v>
      </c>
      <c r="N28" s="106" t="s">
        <v>24</v>
      </c>
      <c r="O28" s="106" t="s">
        <v>24</v>
      </c>
      <c r="P28" s="107" t="s">
        <v>24</v>
      </c>
      <c r="Q28" s="108" t="s">
        <v>24</v>
      </c>
      <c r="R28" s="109" t="s">
        <v>24</v>
      </c>
      <c r="S28" s="88">
        <v>3</v>
      </c>
      <c r="T28" s="63">
        <v>0</v>
      </c>
      <c r="U28" s="63">
        <v>0</v>
      </c>
      <c r="V28" s="63">
        <v>0</v>
      </c>
      <c r="W28" s="86">
        <v>0</v>
      </c>
      <c r="X28" s="63" t="s">
        <v>97</v>
      </c>
      <c r="Y28" s="63">
        <v>3</v>
      </c>
      <c r="AB28" s="63" t="s">
        <v>25</v>
      </c>
      <c r="AC28" s="63">
        <v>1</v>
      </c>
      <c r="AD28" s="87">
        <v>2.4031199999999999E-45</v>
      </c>
      <c r="AE28" s="63">
        <v>124.26</v>
      </c>
      <c r="AF28" s="63">
        <v>115.21</v>
      </c>
      <c r="AG28" s="63">
        <v>122.57</v>
      </c>
      <c r="AH28" s="63">
        <v>-0.58658999999999994</v>
      </c>
      <c r="AI28" s="63">
        <v>63432000</v>
      </c>
      <c r="AJ28" s="63">
        <v>198</v>
      </c>
      <c r="AK28" s="63" t="s">
        <v>26</v>
      </c>
      <c r="AL28" s="63" t="s">
        <v>104</v>
      </c>
      <c r="AM28" s="63" t="s">
        <v>22</v>
      </c>
      <c r="AN28" s="63" t="s">
        <v>22</v>
      </c>
      <c r="AO28" s="63" t="s">
        <v>105</v>
      </c>
      <c r="AP28" s="63">
        <v>78</v>
      </c>
      <c r="AQ28" s="63" t="s">
        <v>106</v>
      </c>
      <c r="AR28" s="63">
        <v>1</v>
      </c>
      <c r="AS28" s="86">
        <v>36</v>
      </c>
    </row>
    <row r="29" spans="1:45">
      <c r="A29" s="88" t="s">
        <v>22</v>
      </c>
      <c r="B29" s="63">
        <v>246</v>
      </c>
      <c r="C29" s="63" t="s">
        <v>97</v>
      </c>
      <c r="D29" s="79">
        <v>23.611599999999999</v>
      </c>
      <c r="E29" s="80">
        <v>21.681699999999999</v>
      </c>
      <c r="F29" s="81">
        <v>21.921600000000002</v>
      </c>
      <c r="G29" s="82">
        <v>21.281099999999999</v>
      </c>
      <c r="H29" s="82">
        <v>20.773499999999999</v>
      </c>
      <c r="I29" s="82">
        <v>20.5868</v>
      </c>
      <c r="J29" s="83" t="s">
        <v>24</v>
      </c>
      <c r="K29" s="84" t="s">
        <v>24</v>
      </c>
      <c r="L29" s="85" t="s">
        <v>24</v>
      </c>
      <c r="M29" s="106" t="s">
        <v>24</v>
      </c>
      <c r="N29" s="106" t="s">
        <v>24</v>
      </c>
      <c r="O29" s="106" t="s">
        <v>24</v>
      </c>
      <c r="P29" s="107" t="s">
        <v>24</v>
      </c>
      <c r="Q29" s="108" t="s">
        <v>24</v>
      </c>
      <c r="R29" s="109" t="s">
        <v>24</v>
      </c>
      <c r="S29" s="88">
        <v>3</v>
      </c>
      <c r="T29" s="63">
        <v>3</v>
      </c>
      <c r="U29" s="63">
        <v>0</v>
      </c>
      <c r="V29" s="63">
        <v>0</v>
      </c>
      <c r="W29" s="86">
        <v>0</v>
      </c>
      <c r="X29" s="63" t="s">
        <v>97</v>
      </c>
      <c r="Y29" s="63">
        <v>2</v>
      </c>
      <c r="AB29" s="63" t="s">
        <v>25</v>
      </c>
      <c r="AC29" s="63">
        <v>0.864483</v>
      </c>
      <c r="AD29" s="87">
        <v>4.4585699999999996E-16</v>
      </c>
      <c r="AE29" s="63">
        <v>112.5</v>
      </c>
      <c r="AF29" s="63">
        <v>102.3</v>
      </c>
      <c r="AG29" s="63">
        <v>74.325999999999993</v>
      </c>
      <c r="AH29" s="63">
        <v>-0.17319999999999999</v>
      </c>
      <c r="AI29" s="63">
        <v>41908000</v>
      </c>
      <c r="AJ29" s="63">
        <v>246</v>
      </c>
      <c r="AK29" s="63" t="s">
        <v>26</v>
      </c>
      <c r="AL29" s="63" t="s">
        <v>107</v>
      </c>
      <c r="AM29" s="63" t="s">
        <v>22</v>
      </c>
      <c r="AN29" s="63" t="s">
        <v>22</v>
      </c>
      <c r="AO29" s="63" t="s">
        <v>108</v>
      </c>
      <c r="AP29" s="63">
        <v>79</v>
      </c>
      <c r="AQ29" s="63" t="s">
        <v>109</v>
      </c>
      <c r="AR29" s="63">
        <v>1</v>
      </c>
      <c r="AS29" s="86">
        <v>36</v>
      </c>
    </row>
    <row r="30" spans="1:45">
      <c r="A30" s="88" t="s">
        <v>22</v>
      </c>
      <c r="B30" s="63">
        <v>112</v>
      </c>
      <c r="C30" s="63" t="s">
        <v>23</v>
      </c>
      <c r="D30" s="79" t="s">
        <v>24</v>
      </c>
      <c r="E30" s="80" t="s">
        <v>24</v>
      </c>
      <c r="F30" s="81">
        <v>25.5641</v>
      </c>
      <c r="G30" s="82">
        <v>23.709900000000001</v>
      </c>
      <c r="H30" s="82" t="s">
        <v>24</v>
      </c>
      <c r="I30" s="82">
        <v>24.1508</v>
      </c>
      <c r="J30" s="83" t="s">
        <v>24</v>
      </c>
      <c r="K30" s="84" t="s">
        <v>24</v>
      </c>
      <c r="L30" s="85" t="s">
        <v>24</v>
      </c>
      <c r="M30" s="106" t="s">
        <v>24</v>
      </c>
      <c r="N30" s="106" t="s">
        <v>24</v>
      </c>
      <c r="O30" s="106" t="s">
        <v>24</v>
      </c>
      <c r="P30" s="107" t="s">
        <v>24</v>
      </c>
      <c r="Q30" s="108" t="s">
        <v>24</v>
      </c>
      <c r="R30" s="109" t="s">
        <v>24</v>
      </c>
      <c r="S30" s="88">
        <v>1</v>
      </c>
      <c r="T30" s="63">
        <v>2</v>
      </c>
      <c r="U30" s="63">
        <v>0</v>
      </c>
      <c r="V30" s="63">
        <v>0</v>
      </c>
      <c r="W30" s="86">
        <v>0</v>
      </c>
      <c r="X30" s="63" t="s">
        <v>23</v>
      </c>
      <c r="Y30" s="63">
        <v>2</v>
      </c>
      <c r="AB30" s="63" t="s">
        <v>110</v>
      </c>
      <c r="AC30" s="63">
        <v>0.99998500000000001</v>
      </c>
      <c r="AD30" s="87">
        <v>1.4772299999999999E-32</v>
      </c>
      <c r="AE30" s="63">
        <v>132.13999999999999</v>
      </c>
      <c r="AF30" s="63">
        <v>125.58</v>
      </c>
      <c r="AG30" s="63">
        <v>129.71</v>
      </c>
      <c r="AH30" s="63">
        <v>-0.25913999999999998</v>
      </c>
      <c r="AI30" s="63">
        <v>1229100000</v>
      </c>
      <c r="AJ30" s="63">
        <v>112</v>
      </c>
      <c r="AK30" s="63" t="s">
        <v>26</v>
      </c>
      <c r="AL30" s="63" t="s">
        <v>53</v>
      </c>
      <c r="AM30" s="63" t="s">
        <v>22</v>
      </c>
      <c r="AN30" s="63" t="s">
        <v>22</v>
      </c>
      <c r="AO30" s="63" t="s">
        <v>54</v>
      </c>
      <c r="AP30" s="63">
        <v>10</v>
      </c>
      <c r="AQ30" s="63" t="s">
        <v>111</v>
      </c>
      <c r="AR30" s="63" t="s">
        <v>56</v>
      </c>
      <c r="AS30" s="86">
        <v>36</v>
      </c>
    </row>
    <row r="31" spans="1:45">
      <c r="A31" s="88" t="s">
        <v>22</v>
      </c>
      <c r="B31" s="63">
        <v>117</v>
      </c>
      <c r="C31" s="63" t="s">
        <v>66</v>
      </c>
      <c r="D31" s="79">
        <v>26.357800000000001</v>
      </c>
      <c r="E31" s="80" t="s">
        <v>24</v>
      </c>
      <c r="F31" s="81">
        <v>25.5641</v>
      </c>
      <c r="G31" s="82" t="s">
        <v>24</v>
      </c>
      <c r="H31" s="82">
        <v>24.149799999999999</v>
      </c>
      <c r="I31" s="82" t="s">
        <v>24</v>
      </c>
      <c r="J31" s="83" t="s">
        <v>24</v>
      </c>
      <c r="K31" s="84">
        <v>19.189299999999999</v>
      </c>
      <c r="L31" s="85" t="s">
        <v>24</v>
      </c>
      <c r="M31" s="106" t="s">
        <v>24</v>
      </c>
      <c r="N31" s="106" t="s">
        <v>24</v>
      </c>
      <c r="O31" s="106">
        <v>21.788799999999998</v>
      </c>
      <c r="P31" s="107" t="s">
        <v>24</v>
      </c>
      <c r="Q31" s="108" t="s">
        <v>24</v>
      </c>
      <c r="R31" s="109" t="s">
        <v>24</v>
      </c>
      <c r="S31" s="88">
        <v>2</v>
      </c>
      <c r="T31" s="63">
        <v>1</v>
      </c>
      <c r="U31" s="63">
        <v>1</v>
      </c>
      <c r="V31" s="63">
        <v>1</v>
      </c>
      <c r="W31" s="86">
        <v>0</v>
      </c>
      <c r="X31" s="63" t="s">
        <v>66</v>
      </c>
      <c r="Y31" s="63">
        <v>3</v>
      </c>
      <c r="AB31" s="63" t="s">
        <v>110</v>
      </c>
      <c r="AC31" s="63">
        <v>0.96252000000000004</v>
      </c>
      <c r="AD31" s="87">
        <v>6.8700799999999997E-12</v>
      </c>
      <c r="AE31" s="63">
        <v>88.036000000000001</v>
      </c>
      <c r="AF31" s="63">
        <v>83.418999999999997</v>
      </c>
      <c r="AG31" s="63">
        <v>88.036000000000001</v>
      </c>
      <c r="AH31" s="63">
        <v>-0.11733</v>
      </c>
      <c r="AI31" s="63">
        <v>286990000</v>
      </c>
      <c r="AJ31" s="63">
        <v>117</v>
      </c>
      <c r="AK31" s="63" t="s">
        <v>26</v>
      </c>
      <c r="AL31" s="63" t="s">
        <v>73</v>
      </c>
      <c r="AM31" s="63" t="s">
        <v>22</v>
      </c>
      <c r="AN31" s="63" t="s">
        <v>22</v>
      </c>
      <c r="AO31" s="63" t="s">
        <v>74</v>
      </c>
      <c r="AP31" s="63">
        <v>39</v>
      </c>
      <c r="AQ31" s="63" t="s">
        <v>112</v>
      </c>
      <c r="AR31" s="63" t="s">
        <v>56</v>
      </c>
      <c r="AS31" s="86">
        <v>36</v>
      </c>
    </row>
    <row r="32" spans="1:45">
      <c r="A32" s="88" t="s">
        <v>22</v>
      </c>
      <c r="B32" s="63">
        <v>401</v>
      </c>
      <c r="C32" s="63" t="s">
        <v>66</v>
      </c>
      <c r="D32" s="79" t="s">
        <v>24</v>
      </c>
      <c r="E32" s="80">
        <v>27.976700000000001</v>
      </c>
      <c r="F32" s="81" t="s">
        <v>24</v>
      </c>
      <c r="G32" s="82">
        <v>28.204599999999999</v>
      </c>
      <c r="H32" s="82">
        <v>26.779900000000001</v>
      </c>
      <c r="I32" s="82" t="s">
        <v>24</v>
      </c>
      <c r="J32" s="83" t="s">
        <v>24</v>
      </c>
      <c r="K32" s="84" t="s">
        <v>24</v>
      </c>
      <c r="L32" s="85" t="s">
        <v>24</v>
      </c>
      <c r="M32" s="106" t="s">
        <v>24</v>
      </c>
      <c r="N32" s="106" t="s">
        <v>24</v>
      </c>
      <c r="O32" s="106" t="s">
        <v>24</v>
      </c>
      <c r="P32" s="107" t="s">
        <v>24</v>
      </c>
      <c r="Q32" s="108">
        <v>21.6005</v>
      </c>
      <c r="R32" s="109" t="s">
        <v>24</v>
      </c>
      <c r="S32" s="88">
        <v>1</v>
      </c>
      <c r="T32" s="63">
        <v>2</v>
      </c>
      <c r="U32" s="63">
        <v>0</v>
      </c>
      <c r="V32" s="63">
        <v>0</v>
      </c>
      <c r="W32" s="86">
        <v>1</v>
      </c>
      <c r="X32" s="63" t="s">
        <v>66</v>
      </c>
      <c r="Y32" s="63">
        <v>2</v>
      </c>
      <c r="AB32" s="63" t="s">
        <v>110</v>
      </c>
      <c r="AC32" s="63">
        <v>0.81651300000000004</v>
      </c>
      <c r="AD32" s="87">
        <v>3.1020199999999998E-130</v>
      </c>
      <c r="AE32" s="63">
        <v>181.26</v>
      </c>
      <c r="AF32" s="63">
        <v>176.79</v>
      </c>
      <c r="AG32" s="63">
        <v>116.43</v>
      </c>
      <c r="AH32" s="63">
        <v>0.40579999999999999</v>
      </c>
      <c r="AI32" s="63">
        <v>3528700000</v>
      </c>
      <c r="AJ32" s="63">
        <v>401</v>
      </c>
      <c r="AK32" s="63" t="s">
        <v>26</v>
      </c>
      <c r="AL32" s="63" t="s">
        <v>76</v>
      </c>
      <c r="AM32" s="63" t="s">
        <v>22</v>
      </c>
      <c r="AN32" s="63" t="s">
        <v>22</v>
      </c>
      <c r="AO32" s="63" t="s">
        <v>77</v>
      </c>
      <c r="AP32" s="63">
        <v>41</v>
      </c>
      <c r="AQ32" s="63" t="s">
        <v>113</v>
      </c>
      <c r="AR32" s="63" t="s">
        <v>56</v>
      </c>
      <c r="AS32" s="86">
        <v>36</v>
      </c>
    </row>
    <row r="33" spans="1:45">
      <c r="A33" s="88" t="s">
        <v>22</v>
      </c>
      <c r="B33" s="63">
        <v>403</v>
      </c>
      <c r="C33" s="63" t="s">
        <v>66</v>
      </c>
      <c r="D33" s="79">
        <v>31.004999999999999</v>
      </c>
      <c r="E33" s="80">
        <v>27.976700000000001</v>
      </c>
      <c r="F33" s="81">
        <v>29.357900000000001</v>
      </c>
      <c r="G33" s="82">
        <v>28.204599999999999</v>
      </c>
      <c r="H33" s="82">
        <v>28.745899999999999</v>
      </c>
      <c r="I33" s="82">
        <v>28.883600000000001</v>
      </c>
      <c r="J33" s="83" t="s">
        <v>24</v>
      </c>
      <c r="K33" s="84" t="s">
        <v>24</v>
      </c>
      <c r="L33" s="85" t="s">
        <v>24</v>
      </c>
      <c r="M33" s="106" t="s">
        <v>24</v>
      </c>
      <c r="N33" s="106" t="s">
        <v>24</v>
      </c>
      <c r="O33" s="106" t="s">
        <v>24</v>
      </c>
      <c r="P33" s="107" t="s">
        <v>24</v>
      </c>
      <c r="Q33" s="108">
        <v>21.6005</v>
      </c>
      <c r="R33" s="109" t="s">
        <v>24</v>
      </c>
      <c r="S33" s="88">
        <v>3</v>
      </c>
      <c r="T33" s="63">
        <v>3</v>
      </c>
      <c r="U33" s="63">
        <v>0</v>
      </c>
      <c r="V33" s="63">
        <v>0</v>
      </c>
      <c r="W33" s="86">
        <v>1</v>
      </c>
      <c r="X33" s="63" t="s">
        <v>66</v>
      </c>
      <c r="Y33" s="63">
        <v>2</v>
      </c>
      <c r="AB33" s="63" t="s">
        <v>110</v>
      </c>
      <c r="AC33" s="63">
        <v>0.99765000000000004</v>
      </c>
      <c r="AD33" s="87">
        <v>5.6258500000000002E-99</v>
      </c>
      <c r="AE33" s="63">
        <v>160.77000000000001</v>
      </c>
      <c r="AF33" s="63">
        <v>149.51</v>
      </c>
      <c r="AG33" s="63">
        <v>139.83000000000001</v>
      </c>
      <c r="AH33" s="63">
        <v>0.41948000000000002</v>
      </c>
      <c r="AI33" s="63">
        <v>12012000000</v>
      </c>
      <c r="AJ33" s="63">
        <v>403</v>
      </c>
      <c r="AK33" s="63" t="s">
        <v>26</v>
      </c>
      <c r="AL33" s="63" t="s">
        <v>79</v>
      </c>
      <c r="AM33" s="63" t="s">
        <v>22</v>
      </c>
      <c r="AN33" s="63" t="s">
        <v>22</v>
      </c>
      <c r="AO33" s="63" t="s">
        <v>80</v>
      </c>
      <c r="AP33" s="63">
        <v>42</v>
      </c>
      <c r="AQ33" s="63" t="s">
        <v>114</v>
      </c>
      <c r="AR33" s="63" t="s">
        <v>56</v>
      </c>
      <c r="AS33" s="86">
        <v>36</v>
      </c>
    </row>
    <row r="34" spans="1:45">
      <c r="A34" s="88" t="s">
        <v>22</v>
      </c>
      <c r="B34" s="63">
        <v>405</v>
      </c>
      <c r="C34" s="63" t="s">
        <v>66</v>
      </c>
      <c r="D34" s="79">
        <v>27.659600000000001</v>
      </c>
      <c r="E34" s="80" t="s">
        <v>24</v>
      </c>
      <c r="F34" s="81" t="s">
        <v>24</v>
      </c>
      <c r="G34" s="82" t="s">
        <v>24</v>
      </c>
      <c r="H34" s="82" t="s">
        <v>24</v>
      </c>
      <c r="I34" s="82" t="s">
        <v>24</v>
      </c>
      <c r="J34" s="83" t="s">
        <v>24</v>
      </c>
      <c r="K34" s="84" t="s">
        <v>24</v>
      </c>
      <c r="L34" s="85" t="s">
        <v>24</v>
      </c>
      <c r="M34" s="106" t="s">
        <v>24</v>
      </c>
      <c r="N34" s="106" t="s">
        <v>24</v>
      </c>
      <c r="O34" s="106" t="s">
        <v>24</v>
      </c>
      <c r="P34" s="107" t="s">
        <v>24</v>
      </c>
      <c r="Q34" s="108" t="s">
        <v>24</v>
      </c>
      <c r="R34" s="109" t="s">
        <v>24</v>
      </c>
      <c r="S34" s="88">
        <v>1</v>
      </c>
      <c r="T34" s="63">
        <v>0</v>
      </c>
      <c r="U34" s="63">
        <v>0</v>
      </c>
      <c r="V34" s="63">
        <v>0</v>
      </c>
      <c r="W34" s="86">
        <v>0</v>
      </c>
      <c r="X34" s="63" t="s">
        <v>66</v>
      </c>
      <c r="Y34" s="63">
        <v>2</v>
      </c>
      <c r="AB34" s="63" t="s">
        <v>110</v>
      </c>
      <c r="AC34" s="63">
        <v>0.79051300000000002</v>
      </c>
      <c r="AD34" s="87">
        <v>1.2282E-32</v>
      </c>
      <c r="AE34" s="63">
        <v>97.974000000000004</v>
      </c>
      <c r="AF34" s="63">
        <v>91.906000000000006</v>
      </c>
      <c r="AG34" s="63">
        <v>77.287000000000006</v>
      </c>
      <c r="AH34" s="63">
        <v>-1.1677999999999999</v>
      </c>
      <c r="AI34" s="63">
        <v>603940000</v>
      </c>
      <c r="AJ34" s="63">
        <v>405</v>
      </c>
      <c r="AK34" s="63" t="s">
        <v>26</v>
      </c>
      <c r="AL34" s="63" t="s">
        <v>82</v>
      </c>
      <c r="AM34" s="63" t="s">
        <v>22</v>
      </c>
      <c r="AN34" s="63" t="s">
        <v>22</v>
      </c>
      <c r="AO34" s="63" t="s">
        <v>83</v>
      </c>
      <c r="AP34" s="63">
        <v>43</v>
      </c>
      <c r="AQ34" s="63" t="s">
        <v>115</v>
      </c>
      <c r="AR34" s="63" t="s">
        <v>56</v>
      </c>
      <c r="AS34" s="86">
        <v>36</v>
      </c>
    </row>
    <row r="35" spans="1:45">
      <c r="A35" s="88" t="s">
        <v>22</v>
      </c>
      <c r="B35" s="63">
        <v>419</v>
      </c>
      <c r="C35" s="63" t="s">
        <v>66</v>
      </c>
      <c r="D35" s="79">
        <v>25.122</v>
      </c>
      <c r="E35" s="80">
        <v>23.201599999999999</v>
      </c>
      <c r="F35" s="81">
        <v>24.038599999999999</v>
      </c>
      <c r="G35" s="82">
        <v>22.701799999999999</v>
      </c>
      <c r="H35" s="82">
        <v>23.782599999999999</v>
      </c>
      <c r="I35" s="82" t="s">
        <v>24</v>
      </c>
      <c r="J35" s="83" t="s">
        <v>24</v>
      </c>
      <c r="K35" s="84" t="s">
        <v>24</v>
      </c>
      <c r="L35" s="85" t="s">
        <v>24</v>
      </c>
      <c r="M35" s="106" t="s">
        <v>24</v>
      </c>
      <c r="N35" s="106" t="s">
        <v>24</v>
      </c>
      <c r="O35" s="106" t="s">
        <v>24</v>
      </c>
      <c r="P35" s="107" t="s">
        <v>24</v>
      </c>
      <c r="Q35" s="108" t="s">
        <v>24</v>
      </c>
      <c r="R35" s="109" t="s">
        <v>24</v>
      </c>
      <c r="S35" s="88">
        <v>3</v>
      </c>
      <c r="T35" s="63">
        <v>2</v>
      </c>
      <c r="U35" s="63">
        <v>0</v>
      </c>
      <c r="V35" s="63">
        <v>0</v>
      </c>
      <c r="W35" s="86">
        <v>0</v>
      </c>
      <c r="X35" s="63" t="s">
        <v>66</v>
      </c>
      <c r="Y35" s="63">
        <v>3</v>
      </c>
      <c r="AB35" s="63" t="s">
        <v>110</v>
      </c>
      <c r="AC35" s="63">
        <v>0.99821300000000002</v>
      </c>
      <c r="AD35" s="87">
        <v>2.6065199999999999E-10</v>
      </c>
      <c r="AE35" s="63">
        <v>65.134</v>
      </c>
      <c r="AF35" s="63">
        <v>62.003999999999998</v>
      </c>
      <c r="AG35" s="63">
        <v>63.97</v>
      </c>
      <c r="AH35" s="63">
        <v>0.18276999999999999</v>
      </c>
      <c r="AI35" s="63">
        <v>202590000</v>
      </c>
      <c r="AJ35" s="63">
        <v>419</v>
      </c>
      <c r="AK35" s="63" t="s">
        <v>26</v>
      </c>
      <c r="AL35" s="63" t="s">
        <v>85</v>
      </c>
      <c r="AM35" s="63" t="s">
        <v>22</v>
      </c>
      <c r="AN35" s="63" t="s">
        <v>22</v>
      </c>
      <c r="AO35" s="63" t="s">
        <v>86</v>
      </c>
      <c r="AP35" s="63">
        <v>46</v>
      </c>
      <c r="AQ35" s="63" t="s">
        <v>116</v>
      </c>
      <c r="AR35" s="63" t="s">
        <v>56</v>
      </c>
      <c r="AS35" s="86">
        <v>36</v>
      </c>
    </row>
    <row r="36" spans="1:45">
      <c r="A36" s="88" t="s">
        <v>22</v>
      </c>
      <c r="B36" s="63">
        <v>239</v>
      </c>
      <c r="C36" s="63" t="s">
        <v>66</v>
      </c>
      <c r="D36" s="79">
        <v>24.344799999999999</v>
      </c>
      <c r="E36" s="80">
        <v>22.145700000000001</v>
      </c>
      <c r="F36" s="81">
        <v>22.539200000000001</v>
      </c>
      <c r="G36" s="82">
        <v>22.321899999999999</v>
      </c>
      <c r="H36" s="82">
        <v>21.835999999999999</v>
      </c>
      <c r="I36" s="82">
        <v>22.017499999999998</v>
      </c>
      <c r="J36" s="83" t="s">
        <v>24</v>
      </c>
      <c r="K36" s="84" t="s">
        <v>24</v>
      </c>
      <c r="L36" s="85" t="s">
        <v>24</v>
      </c>
      <c r="M36" s="106" t="s">
        <v>24</v>
      </c>
      <c r="N36" s="106" t="s">
        <v>24</v>
      </c>
      <c r="O36" s="106" t="s">
        <v>24</v>
      </c>
      <c r="P36" s="107">
        <v>18.804300000000001</v>
      </c>
      <c r="Q36" s="108" t="s">
        <v>24</v>
      </c>
      <c r="R36" s="109" t="s">
        <v>24</v>
      </c>
      <c r="S36" s="88">
        <v>3</v>
      </c>
      <c r="T36" s="63">
        <v>3</v>
      </c>
      <c r="U36" s="63">
        <v>0</v>
      </c>
      <c r="V36" s="63">
        <v>0</v>
      </c>
      <c r="W36" s="86">
        <v>1</v>
      </c>
      <c r="X36" s="63" t="s">
        <v>66</v>
      </c>
      <c r="Y36" s="63">
        <v>3</v>
      </c>
      <c r="AB36" s="63" t="s">
        <v>110</v>
      </c>
      <c r="AC36" s="63">
        <v>1</v>
      </c>
      <c r="AD36" s="87">
        <v>2.3328199999999999E-70</v>
      </c>
      <c r="AE36" s="63">
        <v>153.36000000000001</v>
      </c>
      <c r="AF36" s="63">
        <v>134.94999999999999</v>
      </c>
      <c r="AG36" s="63">
        <v>153.36000000000001</v>
      </c>
      <c r="AH36" s="63">
        <v>-1.9906999999999999</v>
      </c>
      <c r="AI36" s="63">
        <v>113050000</v>
      </c>
      <c r="AJ36" s="63">
        <v>239</v>
      </c>
      <c r="AK36" s="63" t="s">
        <v>26</v>
      </c>
      <c r="AL36" s="63" t="s">
        <v>91</v>
      </c>
      <c r="AM36" s="63" t="s">
        <v>22</v>
      </c>
      <c r="AN36" s="63" t="s">
        <v>22</v>
      </c>
      <c r="AO36" s="63" t="s">
        <v>92</v>
      </c>
      <c r="AP36" s="63">
        <v>48</v>
      </c>
      <c r="AQ36" s="63" t="s">
        <v>117</v>
      </c>
      <c r="AR36" s="63" t="s">
        <v>56</v>
      </c>
      <c r="AS36" s="86">
        <v>36</v>
      </c>
    </row>
    <row r="37" spans="1:45">
      <c r="A37" s="88" t="s">
        <v>22</v>
      </c>
      <c r="B37" s="63">
        <v>247</v>
      </c>
      <c r="C37" s="63" t="s">
        <v>66</v>
      </c>
      <c r="D37" s="79">
        <v>24.344799999999999</v>
      </c>
      <c r="E37" s="80">
        <v>22.145700000000001</v>
      </c>
      <c r="F37" s="81">
        <v>22.539200000000001</v>
      </c>
      <c r="G37" s="82">
        <v>22.321899999999999</v>
      </c>
      <c r="H37" s="82">
        <v>21.835999999999999</v>
      </c>
      <c r="I37" s="82">
        <v>22.017499999999998</v>
      </c>
      <c r="J37" s="83" t="s">
        <v>24</v>
      </c>
      <c r="K37" s="84" t="s">
        <v>24</v>
      </c>
      <c r="L37" s="85" t="s">
        <v>24</v>
      </c>
      <c r="M37" s="106" t="s">
        <v>24</v>
      </c>
      <c r="N37" s="106" t="s">
        <v>24</v>
      </c>
      <c r="O37" s="106" t="s">
        <v>24</v>
      </c>
      <c r="P37" s="107">
        <v>18.804300000000001</v>
      </c>
      <c r="Q37" s="108" t="s">
        <v>24</v>
      </c>
      <c r="R37" s="109" t="s">
        <v>24</v>
      </c>
      <c r="S37" s="88">
        <v>3</v>
      </c>
      <c r="T37" s="63">
        <v>3</v>
      </c>
      <c r="U37" s="63">
        <v>0</v>
      </c>
      <c r="V37" s="63">
        <v>0</v>
      </c>
      <c r="W37" s="86">
        <v>1</v>
      </c>
      <c r="X37" s="63" t="s">
        <v>66</v>
      </c>
      <c r="Y37" s="63">
        <v>2</v>
      </c>
      <c r="AB37" s="63" t="s">
        <v>110</v>
      </c>
      <c r="AC37" s="63">
        <v>1</v>
      </c>
      <c r="AD37" s="87">
        <v>1.1612299999999999E-71</v>
      </c>
      <c r="AE37" s="63">
        <v>200.48</v>
      </c>
      <c r="AF37" s="63">
        <v>194.45</v>
      </c>
      <c r="AG37" s="63">
        <v>200.48</v>
      </c>
      <c r="AH37" s="63">
        <v>4.7782999999999999E-2</v>
      </c>
      <c r="AI37" s="63">
        <v>1110500000</v>
      </c>
      <c r="AJ37" s="63">
        <v>247</v>
      </c>
      <c r="AK37" s="63" t="s">
        <v>26</v>
      </c>
      <c r="AL37" s="63" t="s">
        <v>94</v>
      </c>
      <c r="AM37" s="63" t="s">
        <v>22</v>
      </c>
      <c r="AN37" s="63" t="s">
        <v>22</v>
      </c>
      <c r="AO37" s="63" t="s">
        <v>95</v>
      </c>
      <c r="AP37" s="63">
        <v>49</v>
      </c>
      <c r="AQ37" s="63" t="s">
        <v>118</v>
      </c>
      <c r="AR37" s="63" t="s">
        <v>56</v>
      </c>
      <c r="AS37" s="86">
        <v>36</v>
      </c>
    </row>
    <row r="38" spans="1:45">
      <c r="A38" s="88" t="s">
        <v>22</v>
      </c>
      <c r="B38" s="63">
        <v>111</v>
      </c>
      <c r="C38" s="63" t="s">
        <v>97</v>
      </c>
      <c r="D38" s="79">
        <v>26.357800000000001</v>
      </c>
      <c r="E38" s="80" t="s">
        <v>24</v>
      </c>
      <c r="F38" s="81">
        <v>25.5641</v>
      </c>
      <c r="G38" s="82">
        <v>23.709900000000001</v>
      </c>
      <c r="H38" s="82">
        <v>24.149799999999999</v>
      </c>
      <c r="I38" s="82">
        <v>24.1508</v>
      </c>
      <c r="J38" s="83" t="s">
        <v>24</v>
      </c>
      <c r="K38" s="84">
        <v>19.189299999999999</v>
      </c>
      <c r="L38" s="85" t="s">
        <v>24</v>
      </c>
      <c r="M38" s="106" t="s">
        <v>24</v>
      </c>
      <c r="N38" s="106" t="s">
        <v>24</v>
      </c>
      <c r="O38" s="106">
        <v>21.788799999999998</v>
      </c>
      <c r="P38" s="107" t="s">
        <v>24</v>
      </c>
      <c r="Q38" s="108" t="s">
        <v>24</v>
      </c>
      <c r="R38" s="109" t="s">
        <v>24</v>
      </c>
      <c r="S38" s="88">
        <v>2</v>
      </c>
      <c r="T38" s="63">
        <v>3</v>
      </c>
      <c r="U38" s="63">
        <v>1</v>
      </c>
      <c r="V38" s="63">
        <v>1</v>
      </c>
      <c r="W38" s="86">
        <v>0</v>
      </c>
      <c r="X38" s="63" t="s">
        <v>97</v>
      </c>
      <c r="Y38" s="63">
        <v>3</v>
      </c>
      <c r="AB38" s="63" t="s">
        <v>110</v>
      </c>
      <c r="AC38" s="63">
        <v>0.99511300000000003</v>
      </c>
      <c r="AD38" s="87">
        <v>6.8700799999999997E-12</v>
      </c>
      <c r="AE38" s="63">
        <v>88.036000000000001</v>
      </c>
      <c r="AF38" s="63">
        <v>83.418999999999997</v>
      </c>
      <c r="AG38" s="63">
        <v>49.993000000000002</v>
      </c>
      <c r="AH38" s="63">
        <v>0.92949999999999999</v>
      </c>
      <c r="AI38" s="63">
        <v>190790000</v>
      </c>
      <c r="AJ38" s="63">
        <v>111</v>
      </c>
      <c r="AK38" s="63" t="s">
        <v>26</v>
      </c>
      <c r="AL38" s="63" t="s">
        <v>119</v>
      </c>
      <c r="AM38" s="63" t="s">
        <v>22</v>
      </c>
      <c r="AN38" s="63" t="s">
        <v>22</v>
      </c>
      <c r="AO38" s="63" t="s">
        <v>120</v>
      </c>
      <c r="AP38" s="63">
        <v>76</v>
      </c>
      <c r="AQ38" s="63" t="s">
        <v>121</v>
      </c>
      <c r="AR38" s="63">
        <v>2</v>
      </c>
      <c r="AS38" s="86">
        <v>36</v>
      </c>
    </row>
    <row r="39" spans="1:45">
      <c r="A39" s="88" t="s">
        <v>122</v>
      </c>
      <c r="B39" s="63">
        <v>482</v>
      </c>
      <c r="C39" s="63" t="s">
        <v>23</v>
      </c>
      <c r="D39" s="79" t="s">
        <v>24</v>
      </c>
      <c r="E39" s="80" t="s">
        <v>24</v>
      </c>
      <c r="F39" s="81" t="s">
        <v>24</v>
      </c>
      <c r="G39" s="82" t="s">
        <v>24</v>
      </c>
      <c r="H39" s="82" t="s">
        <v>24</v>
      </c>
      <c r="I39" s="82" t="s">
        <v>24</v>
      </c>
      <c r="J39" s="83">
        <v>24.819800000000001</v>
      </c>
      <c r="K39" s="84">
        <v>23.843800000000002</v>
      </c>
      <c r="L39" s="85">
        <v>25.854800000000001</v>
      </c>
      <c r="M39" s="106">
        <v>25.619299999999999</v>
      </c>
      <c r="N39" s="106">
        <v>24.5106</v>
      </c>
      <c r="O39" s="106">
        <v>25.837900000000001</v>
      </c>
      <c r="P39" s="107" t="s">
        <v>24</v>
      </c>
      <c r="Q39" s="108" t="s">
        <v>24</v>
      </c>
      <c r="R39" s="109" t="s">
        <v>24</v>
      </c>
      <c r="S39" s="88">
        <v>0</v>
      </c>
      <c r="T39" s="63">
        <v>0</v>
      </c>
      <c r="U39" s="63">
        <v>3</v>
      </c>
      <c r="V39" s="63">
        <v>3</v>
      </c>
      <c r="W39" s="86">
        <v>0</v>
      </c>
      <c r="X39" s="63" t="s">
        <v>23</v>
      </c>
      <c r="Y39" s="63">
        <v>4</v>
      </c>
      <c r="AB39" s="63" t="s">
        <v>25</v>
      </c>
      <c r="AC39" s="63">
        <v>1</v>
      </c>
      <c r="AD39" s="87">
        <v>2.69631E-79</v>
      </c>
      <c r="AE39" s="63">
        <v>158.1</v>
      </c>
      <c r="AF39" s="63">
        <v>150.66</v>
      </c>
      <c r="AG39" s="63">
        <v>43.438000000000002</v>
      </c>
      <c r="AH39" s="63">
        <v>-0.25438</v>
      </c>
      <c r="AI39" s="63">
        <v>1844200000</v>
      </c>
      <c r="AJ39" s="63">
        <v>482</v>
      </c>
      <c r="AK39" s="63" t="s">
        <v>123</v>
      </c>
      <c r="AL39" s="63" t="s">
        <v>124</v>
      </c>
      <c r="AM39" s="63" t="s">
        <v>122</v>
      </c>
      <c r="AN39" s="63" t="s">
        <v>122</v>
      </c>
      <c r="AO39" s="63" t="s">
        <v>125</v>
      </c>
      <c r="AP39" s="63">
        <v>20</v>
      </c>
      <c r="AQ39" s="63" t="s">
        <v>126</v>
      </c>
      <c r="AR39" s="63" t="s">
        <v>127</v>
      </c>
      <c r="AS39" s="86">
        <v>37</v>
      </c>
    </row>
    <row r="40" spans="1:45">
      <c r="A40" s="88" t="s">
        <v>122</v>
      </c>
      <c r="B40" s="63">
        <v>429</v>
      </c>
      <c r="C40" s="63" t="s">
        <v>23</v>
      </c>
      <c r="D40" s="79" t="s">
        <v>24</v>
      </c>
      <c r="E40" s="80" t="s">
        <v>24</v>
      </c>
      <c r="F40" s="81" t="s">
        <v>24</v>
      </c>
      <c r="G40" s="82">
        <v>19.641100000000002</v>
      </c>
      <c r="H40" s="82">
        <v>18.4527</v>
      </c>
      <c r="I40" s="82">
        <v>20.3154</v>
      </c>
      <c r="J40" s="83">
        <v>21.689699999999998</v>
      </c>
      <c r="K40" s="84">
        <v>22.161000000000001</v>
      </c>
      <c r="L40" s="85" t="s">
        <v>24</v>
      </c>
      <c r="M40" s="106">
        <v>22.600899999999999</v>
      </c>
      <c r="N40" s="106">
        <v>22.0943</v>
      </c>
      <c r="O40" s="106">
        <v>21.9697</v>
      </c>
      <c r="P40" s="107" t="s">
        <v>24</v>
      </c>
      <c r="Q40" s="108" t="s">
        <v>24</v>
      </c>
      <c r="R40" s="109" t="s">
        <v>24</v>
      </c>
      <c r="S40" s="88">
        <v>0</v>
      </c>
      <c r="T40" s="63">
        <v>3</v>
      </c>
      <c r="U40" s="63">
        <v>2</v>
      </c>
      <c r="V40" s="63">
        <v>3</v>
      </c>
      <c r="W40" s="86">
        <v>0</v>
      </c>
      <c r="X40" s="63" t="s">
        <v>23</v>
      </c>
      <c r="Y40" s="63">
        <v>3</v>
      </c>
      <c r="AB40" s="63" t="s">
        <v>25</v>
      </c>
      <c r="AC40" s="63">
        <v>1</v>
      </c>
      <c r="AD40" s="87">
        <v>1.34959E-18</v>
      </c>
      <c r="AE40" s="63">
        <v>105.28</v>
      </c>
      <c r="AF40" s="63">
        <v>103.71</v>
      </c>
      <c r="AG40" s="63">
        <v>61.276000000000003</v>
      </c>
      <c r="AH40" s="63">
        <v>-0.17898</v>
      </c>
      <c r="AI40" s="63">
        <v>790430000</v>
      </c>
      <c r="AJ40" s="63">
        <v>429</v>
      </c>
      <c r="AK40" s="63" t="s">
        <v>123</v>
      </c>
      <c r="AL40" s="63" t="s">
        <v>128</v>
      </c>
      <c r="AM40" s="63" t="s">
        <v>122</v>
      </c>
      <c r="AN40" s="63" t="s">
        <v>122</v>
      </c>
      <c r="AO40" s="63" t="s">
        <v>129</v>
      </c>
      <c r="AP40" s="63">
        <v>21</v>
      </c>
      <c r="AQ40" s="63" t="s">
        <v>130</v>
      </c>
      <c r="AR40" s="63" t="s">
        <v>56</v>
      </c>
      <c r="AS40" s="86">
        <v>37</v>
      </c>
    </row>
    <row r="41" spans="1:45">
      <c r="A41" s="88" t="s">
        <v>122</v>
      </c>
      <c r="B41" s="63">
        <v>433</v>
      </c>
      <c r="C41" s="63" t="s">
        <v>23</v>
      </c>
      <c r="D41" s="79" t="s">
        <v>24</v>
      </c>
      <c r="E41" s="80" t="s">
        <v>24</v>
      </c>
      <c r="F41" s="81" t="s">
        <v>24</v>
      </c>
      <c r="G41" s="82">
        <v>23.930800000000001</v>
      </c>
      <c r="H41" s="82">
        <v>23.422499999999999</v>
      </c>
      <c r="I41" s="82">
        <v>24.4878</v>
      </c>
      <c r="J41" s="83">
        <v>26.961600000000001</v>
      </c>
      <c r="K41" s="84">
        <v>26.963000000000001</v>
      </c>
      <c r="L41" s="85">
        <v>26.999400000000001</v>
      </c>
      <c r="M41" s="106">
        <v>27.511600000000001</v>
      </c>
      <c r="N41" s="106">
        <v>27.560300000000002</v>
      </c>
      <c r="O41" s="106">
        <v>27.195799999999998</v>
      </c>
      <c r="P41" s="107">
        <v>18.3156</v>
      </c>
      <c r="Q41" s="108">
        <v>17.209299999999999</v>
      </c>
      <c r="R41" s="109" t="s">
        <v>24</v>
      </c>
      <c r="S41" s="88">
        <v>0</v>
      </c>
      <c r="T41" s="63">
        <v>3</v>
      </c>
      <c r="U41" s="63">
        <v>3</v>
      </c>
      <c r="V41" s="63">
        <v>3</v>
      </c>
      <c r="W41" s="86">
        <v>2</v>
      </c>
      <c r="X41" s="63" t="s">
        <v>23</v>
      </c>
      <c r="Y41" s="63">
        <v>3</v>
      </c>
      <c r="AB41" s="63" t="s">
        <v>25</v>
      </c>
      <c r="AC41" s="63">
        <v>1</v>
      </c>
      <c r="AD41" s="87">
        <v>3.5336299999999998E-84</v>
      </c>
      <c r="AE41" s="63">
        <v>205.42</v>
      </c>
      <c r="AF41" s="63">
        <v>196.9</v>
      </c>
      <c r="AG41" s="63">
        <v>61.276000000000003</v>
      </c>
      <c r="AH41" s="63">
        <v>-0.17898</v>
      </c>
      <c r="AI41" s="63">
        <v>4331300000</v>
      </c>
      <c r="AJ41" s="63">
        <v>433</v>
      </c>
      <c r="AK41" s="63" t="s">
        <v>123</v>
      </c>
      <c r="AL41" s="63" t="s">
        <v>131</v>
      </c>
      <c r="AM41" s="63" t="s">
        <v>122</v>
      </c>
      <c r="AN41" s="63" t="s">
        <v>122</v>
      </c>
      <c r="AO41" s="63" t="s">
        <v>132</v>
      </c>
      <c r="AP41" s="63">
        <v>22</v>
      </c>
      <c r="AQ41" s="63" t="s">
        <v>133</v>
      </c>
      <c r="AR41" s="63" t="s">
        <v>56</v>
      </c>
      <c r="AS41" s="86">
        <v>37</v>
      </c>
    </row>
    <row r="42" spans="1:45">
      <c r="A42" s="88" t="s">
        <v>122</v>
      </c>
      <c r="B42" s="63">
        <v>524</v>
      </c>
      <c r="C42" s="63" t="s">
        <v>23</v>
      </c>
      <c r="D42" s="79" t="s">
        <v>24</v>
      </c>
      <c r="E42" s="80" t="s">
        <v>24</v>
      </c>
      <c r="F42" s="81" t="s">
        <v>24</v>
      </c>
      <c r="G42" s="82" t="s">
        <v>24</v>
      </c>
      <c r="H42" s="82">
        <v>18.0579</v>
      </c>
      <c r="I42" s="82">
        <v>18.813700000000001</v>
      </c>
      <c r="J42" s="83">
        <v>21.9238</v>
      </c>
      <c r="K42" s="84">
        <v>22.6387</v>
      </c>
      <c r="L42" s="85">
        <v>22.4496</v>
      </c>
      <c r="M42" s="106">
        <v>22.453600000000002</v>
      </c>
      <c r="N42" s="106">
        <v>22.897600000000001</v>
      </c>
      <c r="O42" s="106">
        <v>22.4711</v>
      </c>
      <c r="P42" s="107" t="s">
        <v>24</v>
      </c>
      <c r="Q42" s="108" t="s">
        <v>24</v>
      </c>
      <c r="R42" s="109" t="s">
        <v>24</v>
      </c>
      <c r="S42" s="88">
        <v>0</v>
      </c>
      <c r="T42" s="63">
        <v>2</v>
      </c>
      <c r="U42" s="63">
        <v>3</v>
      </c>
      <c r="V42" s="63">
        <v>3</v>
      </c>
      <c r="W42" s="86">
        <v>0</v>
      </c>
      <c r="X42" s="63" t="s">
        <v>23</v>
      </c>
      <c r="Y42" s="63">
        <v>3</v>
      </c>
      <c r="AB42" s="63" t="s">
        <v>25</v>
      </c>
      <c r="AC42" s="63">
        <v>1</v>
      </c>
      <c r="AD42" s="87">
        <v>4.2769700000000002E-72</v>
      </c>
      <c r="AE42" s="63">
        <v>214.23</v>
      </c>
      <c r="AF42" s="63">
        <v>212.29</v>
      </c>
      <c r="AG42" s="63">
        <v>94.882000000000005</v>
      </c>
      <c r="AH42" s="63">
        <v>-0.27562999999999999</v>
      </c>
      <c r="AI42" s="63">
        <v>320370000</v>
      </c>
      <c r="AJ42" s="63">
        <v>524</v>
      </c>
      <c r="AK42" s="63" t="s">
        <v>123</v>
      </c>
      <c r="AL42" s="63" t="s">
        <v>134</v>
      </c>
      <c r="AM42" s="63" t="s">
        <v>122</v>
      </c>
      <c r="AN42" s="63" t="s">
        <v>122</v>
      </c>
      <c r="AO42" s="63" t="s">
        <v>135</v>
      </c>
      <c r="AP42" s="63">
        <v>23</v>
      </c>
      <c r="AQ42" s="63" t="s">
        <v>136</v>
      </c>
      <c r="AR42" s="63">
        <v>1</v>
      </c>
      <c r="AS42" s="86">
        <v>37</v>
      </c>
    </row>
    <row r="43" spans="1:45">
      <c r="A43" s="88" t="s">
        <v>122</v>
      </c>
      <c r="B43" s="63">
        <v>608</v>
      </c>
      <c r="C43" s="63" t="s">
        <v>23</v>
      </c>
      <c r="D43" s="79" t="s">
        <v>24</v>
      </c>
      <c r="E43" s="80" t="s">
        <v>24</v>
      </c>
      <c r="F43" s="81" t="s">
        <v>24</v>
      </c>
      <c r="G43" s="82" t="s">
        <v>24</v>
      </c>
      <c r="H43" s="82" t="s">
        <v>24</v>
      </c>
      <c r="I43" s="82" t="s">
        <v>24</v>
      </c>
      <c r="J43" s="83">
        <v>23.9114</v>
      </c>
      <c r="K43" s="84">
        <v>24.347300000000001</v>
      </c>
      <c r="L43" s="85">
        <v>24.235700000000001</v>
      </c>
      <c r="M43" s="106">
        <v>24.540099999999999</v>
      </c>
      <c r="N43" s="106">
        <v>24.815799999999999</v>
      </c>
      <c r="O43" s="106">
        <v>23.945</v>
      </c>
      <c r="P43" s="107" t="s">
        <v>24</v>
      </c>
      <c r="Q43" s="108" t="s">
        <v>24</v>
      </c>
      <c r="R43" s="109" t="s">
        <v>24</v>
      </c>
      <c r="S43" s="88">
        <v>0</v>
      </c>
      <c r="T43" s="63">
        <v>0</v>
      </c>
      <c r="U43" s="63">
        <v>3</v>
      </c>
      <c r="V43" s="63">
        <v>3</v>
      </c>
      <c r="W43" s="86">
        <v>0</v>
      </c>
      <c r="X43" s="63" t="s">
        <v>23</v>
      </c>
      <c r="Y43" s="63">
        <v>2</v>
      </c>
      <c r="AB43" s="63" t="s">
        <v>25</v>
      </c>
      <c r="AC43" s="63">
        <v>0.98460899999999996</v>
      </c>
      <c r="AD43" s="87">
        <v>2.1995800000000001E-39</v>
      </c>
      <c r="AE43" s="63">
        <v>149.30000000000001</v>
      </c>
      <c r="AF43" s="63">
        <v>142.82</v>
      </c>
      <c r="AG43" s="63">
        <v>149.30000000000001</v>
      </c>
      <c r="AH43" s="63">
        <v>-0.45989999999999998</v>
      </c>
      <c r="AI43" s="63">
        <v>256740000</v>
      </c>
      <c r="AJ43" s="63">
        <v>608</v>
      </c>
      <c r="AK43" s="63" t="s">
        <v>123</v>
      </c>
      <c r="AL43" s="63" t="s">
        <v>137</v>
      </c>
      <c r="AM43" s="63" t="s">
        <v>122</v>
      </c>
      <c r="AN43" s="63" t="s">
        <v>122</v>
      </c>
      <c r="AO43" s="63" t="s">
        <v>138</v>
      </c>
      <c r="AP43" s="63">
        <v>26</v>
      </c>
      <c r="AQ43" s="63" t="s">
        <v>139</v>
      </c>
      <c r="AR43" s="63" t="s">
        <v>56</v>
      </c>
      <c r="AS43" s="86">
        <v>37</v>
      </c>
    </row>
    <row r="44" spans="1:45">
      <c r="A44" s="88" t="s">
        <v>122</v>
      </c>
      <c r="B44" s="63">
        <v>745</v>
      </c>
      <c r="C44" s="63" t="s">
        <v>23</v>
      </c>
      <c r="D44" s="79" t="s">
        <v>24</v>
      </c>
      <c r="E44" s="80" t="s">
        <v>24</v>
      </c>
      <c r="F44" s="81" t="s">
        <v>24</v>
      </c>
      <c r="G44" s="82" t="s">
        <v>24</v>
      </c>
      <c r="H44" s="82" t="s">
        <v>24</v>
      </c>
      <c r="I44" s="82">
        <v>23.6069</v>
      </c>
      <c r="J44" s="83" t="s">
        <v>24</v>
      </c>
      <c r="K44" s="84" t="s">
        <v>24</v>
      </c>
      <c r="L44" s="85" t="s">
        <v>24</v>
      </c>
      <c r="M44" s="106" t="s">
        <v>24</v>
      </c>
      <c r="N44" s="106">
        <v>28.198499999999999</v>
      </c>
      <c r="O44" s="106" t="s">
        <v>24</v>
      </c>
      <c r="P44" s="107" t="s">
        <v>24</v>
      </c>
      <c r="Q44" s="108" t="s">
        <v>24</v>
      </c>
      <c r="R44" s="109" t="s">
        <v>24</v>
      </c>
      <c r="S44" s="88">
        <v>0</v>
      </c>
      <c r="T44" s="63">
        <v>1</v>
      </c>
      <c r="U44" s="63">
        <v>0</v>
      </c>
      <c r="V44" s="63">
        <v>1</v>
      </c>
      <c r="W44" s="86">
        <v>0</v>
      </c>
      <c r="X44" s="63" t="s">
        <v>23</v>
      </c>
      <c r="Y44" s="63">
        <v>3</v>
      </c>
      <c r="AB44" s="63" t="s">
        <v>25</v>
      </c>
      <c r="AC44" s="63">
        <v>0.78555399999999997</v>
      </c>
      <c r="AD44" s="87">
        <v>9.7701800000000006E-57</v>
      </c>
      <c r="AE44" s="63">
        <v>118.14</v>
      </c>
      <c r="AF44" s="63">
        <v>108.74</v>
      </c>
      <c r="AG44" s="63">
        <v>65.69</v>
      </c>
      <c r="AH44" s="63">
        <v>0.50426000000000004</v>
      </c>
      <c r="AI44" s="63">
        <v>480710000</v>
      </c>
      <c r="AJ44" s="63">
        <v>745</v>
      </c>
      <c r="AK44" s="63" t="s">
        <v>123</v>
      </c>
      <c r="AL44" s="63" t="s">
        <v>140</v>
      </c>
      <c r="AM44" s="63" t="s">
        <v>122</v>
      </c>
      <c r="AN44" s="63" t="s">
        <v>122</v>
      </c>
      <c r="AO44" s="63" t="s">
        <v>141</v>
      </c>
      <c r="AP44" s="63">
        <v>31</v>
      </c>
      <c r="AQ44" s="63" t="s">
        <v>142</v>
      </c>
      <c r="AR44" s="63" t="s">
        <v>56</v>
      </c>
      <c r="AS44" s="86">
        <v>37</v>
      </c>
    </row>
    <row r="45" spans="1:45">
      <c r="A45" s="88" t="s">
        <v>122</v>
      </c>
      <c r="B45" s="63">
        <v>747</v>
      </c>
      <c r="C45" s="63" t="s">
        <v>23</v>
      </c>
      <c r="D45" s="79" t="s">
        <v>24</v>
      </c>
      <c r="E45" s="80" t="s">
        <v>24</v>
      </c>
      <c r="F45" s="81" t="s">
        <v>24</v>
      </c>
      <c r="G45" s="82" t="s">
        <v>24</v>
      </c>
      <c r="H45" s="82" t="s">
        <v>24</v>
      </c>
      <c r="I45" s="82" t="s">
        <v>24</v>
      </c>
      <c r="J45" s="83" t="s">
        <v>24</v>
      </c>
      <c r="K45" s="84" t="s">
        <v>24</v>
      </c>
      <c r="L45" s="85" t="s">
        <v>24</v>
      </c>
      <c r="M45" s="106">
        <v>26.0351</v>
      </c>
      <c r="N45" s="106" t="s">
        <v>24</v>
      </c>
      <c r="O45" s="106" t="s">
        <v>24</v>
      </c>
      <c r="P45" s="107" t="s">
        <v>24</v>
      </c>
      <c r="Q45" s="108" t="s">
        <v>24</v>
      </c>
      <c r="R45" s="109" t="s">
        <v>24</v>
      </c>
      <c r="S45" s="88">
        <v>0</v>
      </c>
      <c r="T45" s="63">
        <v>0</v>
      </c>
      <c r="U45" s="63">
        <v>0</v>
      </c>
      <c r="V45" s="63">
        <v>1</v>
      </c>
      <c r="W45" s="86">
        <v>0</v>
      </c>
      <c r="X45" s="63" t="s">
        <v>23</v>
      </c>
      <c r="Y45" s="63">
        <v>4</v>
      </c>
      <c r="AB45" s="63" t="s">
        <v>25</v>
      </c>
      <c r="AC45" s="63">
        <v>0.75115100000000001</v>
      </c>
      <c r="AD45" s="87">
        <v>8.7341799999999995E-57</v>
      </c>
      <c r="AE45" s="63">
        <v>118.14</v>
      </c>
      <c r="AF45" s="63">
        <v>108.74</v>
      </c>
      <c r="AG45" s="63">
        <v>73.126000000000005</v>
      </c>
      <c r="AH45" s="63">
        <v>0.55898999999999999</v>
      </c>
      <c r="AI45" s="63">
        <v>389690000</v>
      </c>
      <c r="AJ45" s="63">
        <v>747</v>
      </c>
      <c r="AK45" s="63" t="s">
        <v>123</v>
      </c>
      <c r="AL45" s="63" t="s">
        <v>143</v>
      </c>
      <c r="AM45" s="63" t="s">
        <v>122</v>
      </c>
      <c r="AN45" s="63" t="s">
        <v>122</v>
      </c>
      <c r="AO45" s="63" t="s">
        <v>144</v>
      </c>
      <c r="AP45" s="63">
        <v>32</v>
      </c>
      <c r="AQ45" s="63" t="s">
        <v>145</v>
      </c>
      <c r="AR45" s="63">
        <v>1</v>
      </c>
      <c r="AS45" s="86">
        <v>37</v>
      </c>
    </row>
    <row r="46" spans="1:45">
      <c r="A46" s="88" t="s">
        <v>122</v>
      </c>
      <c r="B46" s="63">
        <v>755</v>
      </c>
      <c r="C46" s="63" t="s">
        <v>23</v>
      </c>
      <c r="D46" s="79" t="s">
        <v>24</v>
      </c>
      <c r="E46" s="80" t="s">
        <v>24</v>
      </c>
      <c r="F46" s="81" t="s">
        <v>24</v>
      </c>
      <c r="G46" s="82" t="s">
        <v>24</v>
      </c>
      <c r="H46" s="82" t="s">
        <v>24</v>
      </c>
      <c r="I46" s="82" t="s">
        <v>24</v>
      </c>
      <c r="J46" s="83">
        <v>28.7866</v>
      </c>
      <c r="K46" s="84" t="s">
        <v>24</v>
      </c>
      <c r="L46" s="85" t="s">
        <v>24</v>
      </c>
      <c r="M46" s="106" t="s">
        <v>24</v>
      </c>
      <c r="N46" s="106" t="s">
        <v>24</v>
      </c>
      <c r="O46" s="106">
        <v>28.984200000000001</v>
      </c>
      <c r="P46" s="107" t="s">
        <v>24</v>
      </c>
      <c r="Q46" s="108" t="s">
        <v>24</v>
      </c>
      <c r="R46" s="109" t="s">
        <v>24</v>
      </c>
      <c r="S46" s="88">
        <v>0</v>
      </c>
      <c r="T46" s="63">
        <v>0</v>
      </c>
      <c r="U46" s="63">
        <v>1</v>
      </c>
      <c r="V46" s="63">
        <v>1</v>
      </c>
      <c r="W46" s="86">
        <v>0</v>
      </c>
      <c r="X46" s="63" t="s">
        <v>23</v>
      </c>
      <c r="Y46" s="63">
        <v>4</v>
      </c>
      <c r="AB46" s="63" t="s">
        <v>25</v>
      </c>
      <c r="AC46" s="63">
        <v>0.99926700000000002</v>
      </c>
      <c r="AD46" s="87">
        <v>2.6611100000000002E-124</v>
      </c>
      <c r="AE46" s="63">
        <v>157.41999999999999</v>
      </c>
      <c r="AF46" s="63">
        <v>151.41</v>
      </c>
      <c r="AG46" s="63">
        <v>53.527000000000001</v>
      </c>
      <c r="AH46" s="63">
        <v>0.49634</v>
      </c>
      <c r="AI46" s="63">
        <v>1640900000</v>
      </c>
      <c r="AJ46" s="63">
        <v>755</v>
      </c>
      <c r="AK46" s="63" t="s">
        <v>123</v>
      </c>
      <c r="AL46" s="63" t="s">
        <v>146</v>
      </c>
      <c r="AM46" s="63" t="s">
        <v>122</v>
      </c>
      <c r="AN46" s="63" t="s">
        <v>122</v>
      </c>
      <c r="AO46" s="63" t="s">
        <v>147</v>
      </c>
      <c r="AP46" s="63">
        <v>33</v>
      </c>
      <c r="AQ46" s="63" t="s">
        <v>148</v>
      </c>
      <c r="AR46" s="63" t="s">
        <v>127</v>
      </c>
      <c r="AS46" s="86">
        <v>37</v>
      </c>
    </row>
    <row r="47" spans="1:45">
      <c r="A47" s="88" t="s">
        <v>122</v>
      </c>
      <c r="B47" s="63">
        <v>421</v>
      </c>
      <c r="C47" s="63" t="s">
        <v>23</v>
      </c>
      <c r="D47" s="79" t="s">
        <v>24</v>
      </c>
      <c r="E47" s="80" t="s">
        <v>24</v>
      </c>
      <c r="F47" s="81" t="s">
        <v>24</v>
      </c>
      <c r="G47" s="82">
        <v>21.236699999999999</v>
      </c>
      <c r="H47" s="82">
        <v>22.127600000000001</v>
      </c>
      <c r="I47" s="82">
        <v>22.182099999999998</v>
      </c>
      <c r="J47" s="83">
        <v>25.694400000000002</v>
      </c>
      <c r="K47" s="84">
        <v>24.883099999999999</v>
      </c>
      <c r="L47" s="85">
        <v>25.4114</v>
      </c>
      <c r="M47" s="106">
        <v>25.235800000000001</v>
      </c>
      <c r="N47" s="106">
        <v>25.447500000000002</v>
      </c>
      <c r="O47" s="106">
        <v>25.7499</v>
      </c>
      <c r="P47" s="107" t="s">
        <v>24</v>
      </c>
      <c r="Q47" s="108" t="s">
        <v>24</v>
      </c>
      <c r="R47" s="109" t="s">
        <v>24</v>
      </c>
      <c r="S47" s="88">
        <v>0</v>
      </c>
      <c r="T47" s="63">
        <v>3</v>
      </c>
      <c r="U47" s="63">
        <v>3</v>
      </c>
      <c r="V47" s="63">
        <v>3</v>
      </c>
      <c r="W47" s="86">
        <v>0</v>
      </c>
      <c r="X47" s="63" t="s">
        <v>23</v>
      </c>
      <c r="Y47" s="63">
        <v>3</v>
      </c>
      <c r="AB47" s="63" t="s">
        <v>25</v>
      </c>
      <c r="AC47" s="63">
        <v>1</v>
      </c>
      <c r="AD47" s="87">
        <v>7.7798599999999998E-16</v>
      </c>
      <c r="AE47" s="63">
        <v>103.26</v>
      </c>
      <c r="AF47" s="63">
        <v>99.400999999999996</v>
      </c>
      <c r="AG47" s="63">
        <v>103.26</v>
      </c>
      <c r="AH47" s="63">
        <v>-0.33235999999999999</v>
      </c>
      <c r="AI47" s="63">
        <v>335830000</v>
      </c>
      <c r="AJ47" s="63">
        <v>421</v>
      </c>
      <c r="AK47" s="63" t="s">
        <v>123</v>
      </c>
      <c r="AL47" s="63" t="s">
        <v>149</v>
      </c>
      <c r="AM47" s="63" t="s">
        <v>122</v>
      </c>
      <c r="AN47" s="63" t="s">
        <v>122</v>
      </c>
      <c r="AO47" s="63" t="s">
        <v>150</v>
      </c>
      <c r="AP47" s="63">
        <v>34</v>
      </c>
      <c r="AQ47" s="63" t="s">
        <v>151</v>
      </c>
      <c r="AR47" s="63" t="s">
        <v>56</v>
      </c>
      <c r="AS47" s="86">
        <v>37</v>
      </c>
    </row>
    <row r="48" spans="1:45">
      <c r="A48" s="88" t="s">
        <v>122</v>
      </c>
      <c r="B48" s="63">
        <v>467</v>
      </c>
      <c r="C48" s="63" t="s">
        <v>66</v>
      </c>
      <c r="D48" s="79" t="s">
        <v>24</v>
      </c>
      <c r="E48" s="80" t="s">
        <v>24</v>
      </c>
      <c r="F48" s="81">
        <v>20.775200000000002</v>
      </c>
      <c r="G48" s="82">
        <v>22.396599999999999</v>
      </c>
      <c r="H48" s="82">
        <v>23.578499999999998</v>
      </c>
      <c r="I48" s="82">
        <v>23.575700000000001</v>
      </c>
      <c r="J48" s="83">
        <v>29.031600000000001</v>
      </c>
      <c r="K48" s="84">
        <v>27.5838</v>
      </c>
      <c r="L48" s="85">
        <v>28.233799999999999</v>
      </c>
      <c r="M48" s="106">
        <v>28.127199999999998</v>
      </c>
      <c r="N48" s="106">
        <v>28.474</v>
      </c>
      <c r="O48" s="106">
        <v>30.0198</v>
      </c>
      <c r="P48" s="107" t="s">
        <v>24</v>
      </c>
      <c r="Q48" s="108" t="s">
        <v>24</v>
      </c>
      <c r="R48" s="109">
        <v>22.083600000000001</v>
      </c>
      <c r="S48" s="88">
        <v>1</v>
      </c>
      <c r="T48" s="63">
        <v>3</v>
      </c>
      <c r="U48" s="63">
        <v>3</v>
      </c>
      <c r="V48" s="63">
        <v>3</v>
      </c>
      <c r="W48" s="86">
        <v>1</v>
      </c>
      <c r="X48" s="63" t="s">
        <v>66</v>
      </c>
      <c r="Y48" s="63">
        <v>4</v>
      </c>
      <c r="AB48" s="63" t="s">
        <v>25</v>
      </c>
      <c r="AC48" s="63">
        <v>1</v>
      </c>
      <c r="AD48" s="87">
        <v>6.3095999999999996E-191</v>
      </c>
      <c r="AE48" s="63">
        <v>227.48</v>
      </c>
      <c r="AF48" s="63">
        <v>215.4</v>
      </c>
      <c r="AG48" s="63">
        <v>43.438000000000002</v>
      </c>
      <c r="AH48" s="63">
        <v>-0.25438</v>
      </c>
      <c r="AI48" s="63">
        <v>25124000000</v>
      </c>
      <c r="AJ48" s="63">
        <v>467</v>
      </c>
      <c r="AK48" s="63" t="s">
        <v>123</v>
      </c>
      <c r="AL48" s="63" t="s">
        <v>152</v>
      </c>
      <c r="AM48" s="63" t="s">
        <v>122</v>
      </c>
      <c r="AN48" s="63" t="s">
        <v>122</v>
      </c>
      <c r="AO48" s="63" t="s">
        <v>153</v>
      </c>
      <c r="AP48" s="63">
        <v>54</v>
      </c>
      <c r="AQ48" s="63" t="s">
        <v>154</v>
      </c>
      <c r="AR48" s="63" t="s">
        <v>127</v>
      </c>
      <c r="AS48" s="86">
        <v>37</v>
      </c>
    </row>
    <row r="49" spans="1:45">
      <c r="A49" s="88" t="s">
        <v>122</v>
      </c>
      <c r="B49" s="63">
        <v>476</v>
      </c>
      <c r="C49" s="63" t="s">
        <v>66</v>
      </c>
      <c r="D49" s="79" t="s">
        <v>24</v>
      </c>
      <c r="E49" s="80" t="s">
        <v>24</v>
      </c>
      <c r="F49" s="81" t="s">
        <v>24</v>
      </c>
      <c r="G49" s="82">
        <v>19.246600000000001</v>
      </c>
      <c r="H49" s="82">
        <v>21.061800000000002</v>
      </c>
      <c r="I49" s="82">
        <v>21.446400000000001</v>
      </c>
      <c r="J49" s="83">
        <v>23.483499999999999</v>
      </c>
      <c r="K49" s="84">
        <v>22.639700000000001</v>
      </c>
      <c r="L49" s="85">
        <v>23.766200000000001</v>
      </c>
      <c r="M49" s="106">
        <v>23.611999999999998</v>
      </c>
      <c r="N49" s="106">
        <v>22.828199999999999</v>
      </c>
      <c r="O49" s="106">
        <v>24.286899999999999</v>
      </c>
      <c r="P49" s="107" t="s">
        <v>24</v>
      </c>
      <c r="Q49" s="108" t="s">
        <v>24</v>
      </c>
      <c r="R49" s="109" t="s">
        <v>24</v>
      </c>
      <c r="S49" s="88">
        <v>0</v>
      </c>
      <c r="T49" s="63">
        <v>3</v>
      </c>
      <c r="U49" s="63">
        <v>3</v>
      </c>
      <c r="V49" s="63">
        <v>3</v>
      </c>
      <c r="W49" s="86">
        <v>0</v>
      </c>
      <c r="X49" s="63" t="s">
        <v>66</v>
      </c>
      <c r="Y49" s="63">
        <v>4</v>
      </c>
      <c r="AB49" s="63" t="s">
        <v>25</v>
      </c>
      <c r="AC49" s="63">
        <v>1</v>
      </c>
      <c r="AD49" s="87">
        <v>1.3316300000000001E-79</v>
      </c>
      <c r="AE49" s="63">
        <v>161.68</v>
      </c>
      <c r="AF49" s="63">
        <v>158.63</v>
      </c>
      <c r="AG49" s="63">
        <v>43.438000000000002</v>
      </c>
      <c r="AH49" s="63">
        <v>-0.25438</v>
      </c>
      <c r="AI49" s="63">
        <v>1878600000</v>
      </c>
      <c r="AJ49" s="63">
        <v>476</v>
      </c>
      <c r="AK49" s="63" t="s">
        <v>123</v>
      </c>
      <c r="AL49" s="63" t="s">
        <v>155</v>
      </c>
      <c r="AM49" s="63" t="s">
        <v>122</v>
      </c>
      <c r="AN49" s="63" t="s">
        <v>122</v>
      </c>
      <c r="AO49" s="63" t="s">
        <v>156</v>
      </c>
      <c r="AP49" s="63">
        <v>55</v>
      </c>
      <c r="AQ49" s="63" t="s">
        <v>157</v>
      </c>
      <c r="AR49" s="63" t="s">
        <v>127</v>
      </c>
      <c r="AS49" s="86">
        <v>37</v>
      </c>
    </row>
    <row r="50" spans="1:45">
      <c r="A50" s="88" t="s">
        <v>122</v>
      </c>
      <c r="B50" s="63">
        <v>598</v>
      </c>
      <c r="C50" s="63" t="s">
        <v>66</v>
      </c>
      <c r="D50" s="79" t="s">
        <v>24</v>
      </c>
      <c r="E50" s="80" t="s">
        <v>24</v>
      </c>
      <c r="F50" s="81" t="s">
        <v>24</v>
      </c>
      <c r="G50" s="82">
        <v>19.190000000000001</v>
      </c>
      <c r="H50" s="82">
        <v>19.319700000000001</v>
      </c>
      <c r="I50" s="82">
        <v>20.5213</v>
      </c>
      <c r="J50" s="83">
        <v>25.960599999999999</v>
      </c>
      <c r="K50" s="84">
        <v>26.255800000000001</v>
      </c>
      <c r="L50" s="85">
        <v>26.202200000000001</v>
      </c>
      <c r="M50" s="106">
        <v>26.733799999999999</v>
      </c>
      <c r="N50" s="106">
        <v>26.672799999999999</v>
      </c>
      <c r="O50" s="106">
        <v>26.2257</v>
      </c>
      <c r="P50" s="107" t="s">
        <v>24</v>
      </c>
      <c r="Q50" s="108" t="s">
        <v>24</v>
      </c>
      <c r="R50" s="109" t="s">
        <v>24</v>
      </c>
      <c r="S50" s="88">
        <v>0</v>
      </c>
      <c r="T50" s="63">
        <v>3</v>
      </c>
      <c r="U50" s="63">
        <v>3</v>
      </c>
      <c r="V50" s="63">
        <v>3</v>
      </c>
      <c r="W50" s="86">
        <v>0</v>
      </c>
      <c r="X50" s="63" t="s">
        <v>66</v>
      </c>
      <c r="Y50" s="63">
        <v>2</v>
      </c>
      <c r="AB50" s="63" t="s">
        <v>25</v>
      </c>
      <c r="AC50" s="63">
        <v>1</v>
      </c>
      <c r="AD50" s="87">
        <v>2.0118299999999999E-39</v>
      </c>
      <c r="AE50" s="63">
        <v>144.68</v>
      </c>
      <c r="AF50" s="63">
        <v>139.36000000000001</v>
      </c>
      <c r="AG50" s="63">
        <v>142.44999999999999</v>
      </c>
      <c r="AH50" s="63">
        <v>2.7359000000000001E-2</v>
      </c>
      <c r="AI50" s="63">
        <v>1347800000</v>
      </c>
      <c r="AJ50" s="63">
        <v>598</v>
      </c>
      <c r="AK50" s="63" t="s">
        <v>123</v>
      </c>
      <c r="AL50" s="63" t="s">
        <v>158</v>
      </c>
      <c r="AM50" s="63" t="s">
        <v>122</v>
      </c>
      <c r="AN50" s="63" t="s">
        <v>122</v>
      </c>
      <c r="AO50" s="63" t="s">
        <v>159</v>
      </c>
      <c r="AP50" s="63">
        <v>58</v>
      </c>
      <c r="AQ50" s="63" t="s">
        <v>160</v>
      </c>
      <c r="AR50" s="63" t="s">
        <v>161</v>
      </c>
      <c r="AS50" s="86">
        <v>37</v>
      </c>
    </row>
    <row r="51" spans="1:45">
      <c r="A51" s="88" t="s">
        <v>122</v>
      </c>
      <c r="B51" s="63">
        <v>609</v>
      </c>
      <c r="C51" s="63" t="s">
        <v>66</v>
      </c>
      <c r="D51" s="79" t="s">
        <v>24</v>
      </c>
      <c r="E51" s="80" t="s">
        <v>24</v>
      </c>
      <c r="F51" s="81" t="s">
        <v>24</v>
      </c>
      <c r="G51" s="82" t="s">
        <v>24</v>
      </c>
      <c r="H51" s="82" t="s">
        <v>24</v>
      </c>
      <c r="I51" s="82" t="s">
        <v>24</v>
      </c>
      <c r="J51" s="83" t="s">
        <v>24</v>
      </c>
      <c r="K51" s="84">
        <v>22.186499999999999</v>
      </c>
      <c r="L51" s="85" t="s">
        <v>24</v>
      </c>
      <c r="M51" s="106" t="s">
        <v>24</v>
      </c>
      <c r="N51" s="106">
        <v>22.271699999999999</v>
      </c>
      <c r="O51" s="106">
        <v>21.842300000000002</v>
      </c>
      <c r="P51" s="107" t="s">
        <v>24</v>
      </c>
      <c r="Q51" s="108" t="s">
        <v>24</v>
      </c>
      <c r="R51" s="109" t="s">
        <v>24</v>
      </c>
      <c r="S51" s="88">
        <v>0</v>
      </c>
      <c r="T51" s="63">
        <v>0</v>
      </c>
      <c r="U51" s="63">
        <v>1</v>
      </c>
      <c r="V51" s="63">
        <v>2</v>
      </c>
      <c r="W51" s="86">
        <v>0</v>
      </c>
      <c r="X51" s="63" t="s">
        <v>66</v>
      </c>
      <c r="Y51" s="63">
        <v>3</v>
      </c>
      <c r="AB51" s="63" t="s">
        <v>25</v>
      </c>
      <c r="AC51" s="63">
        <v>0.82500200000000001</v>
      </c>
      <c r="AD51" s="87">
        <v>4.7740900000000001E-7</v>
      </c>
      <c r="AE51" s="63">
        <v>74.519000000000005</v>
      </c>
      <c r="AF51" s="63">
        <v>69.716999999999999</v>
      </c>
      <c r="AG51" s="63">
        <v>64.83</v>
      </c>
      <c r="AH51" s="63">
        <v>-1.2498</v>
      </c>
      <c r="AI51" s="63">
        <v>13597000</v>
      </c>
      <c r="AJ51" s="63">
        <v>609</v>
      </c>
      <c r="AK51" s="63" t="s">
        <v>123</v>
      </c>
      <c r="AL51" s="63" t="s">
        <v>162</v>
      </c>
      <c r="AM51" s="63" t="s">
        <v>122</v>
      </c>
      <c r="AN51" s="63" t="s">
        <v>122</v>
      </c>
      <c r="AO51" s="63" t="s">
        <v>163</v>
      </c>
      <c r="AP51" s="63">
        <v>59</v>
      </c>
      <c r="AQ51" s="63" t="s">
        <v>164</v>
      </c>
      <c r="AR51" s="63">
        <v>1</v>
      </c>
      <c r="AS51" s="86">
        <v>37</v>
      </c>
    </row>
    <row r="52" spans="1:45">
      <c r="A52" s="88" t="s">
        <v>122</v>
      </c>
      <c r="B52" s="63">
        <v>455</v>
      </c>
      <c r="C52" s="63" t="s">
        <v>66</v>
      </c>
      <c r="D52" s="79" t="s">
        <v>24</v>
      </c>
      <c r="E52" s="80" t="s">
        <v>24</v>
      </c>
      <c r="F52" s="81" t="s">
        <v>24</v>
      </c>
      <c r="G52" s="82">
        <v>21.970700000000001</v>
      </c>
      <c r="H52" s="82">
        <v>21.502300000000002</v>
      </c>
      <c r="I52" s="82">
        <v>22.005500000000001</v>
      </c>
      <c r="J52" s="83">
        <v>24.226199999999999</v>
      </c>
      <c r="K52" s="84">
        <v>24.143899999999999</v>
      </c>
      <c r="L52" s="85">
        <v>24.4389</v>
      </c>
      <c r="M52" s="106">
        <v>24.7273</v>
      </c>
      <c r="N52" s="106">
        <v>24.506599999999999</v>
      </c>
      <c r="O52" s="106">
        <v>24.185700000000001</v>
      </c>
      <c r="P52" s="107" t="s">
        <v>24</v>
      </c>
      <c r="Q52" s="108" t="s">
        <v>24</v>
      </c>
      <c r="R52" s="109" t="s">
        <v>24</v>
      </c>
      <c r="S52" s="88">
        <v>0</v>
      </c>
      <c r="T52" s="63">
        <v>3</v>
      </c>
      <c r="U52" s="63">
        <v>3</v>
      </c>
      <c r="V52" s="63">
        <v>3</v>
      </c>
      <c r="W52" s="86">
        <v>0</v>
      </c>
      <c r="X52" s="63" t="s">
        <v>66</v>
      </c>
      <c r="Y52" s="63">
        <v>2</v>
      </c>
      <c r="AB52" s="63" t="s">
        <v>25</v>
      </c>
      <c r="AC52" s="63">
        <v>1</v>
      </c>
      <c r="AD52" s="87">
        <v>7.1772800000000002E-22</v>
      </c>
      <c r="AE52" s="63">
        <v>172.92</v>
      </c>
      <c r="AF52" s="63">
        <v>101.37</v>
      </c>
      <c r="AG52" s="63">
        <v>84.478999999999999</v>
      </c>
      <c r="AH52" s="63">
        <v>-0.43351000000000001</v>
      </c>
      <c r="AI52" s="63">
        <v>343330000</v>
      </c>
      <c r="AJ52" s="63">
        <v>455</v>
      </c>
      <c r="AK52" s="63" t="s">
        <v>123</v>
      </c>
      <c r="AL52" s="63" t="s">
        <v>165</v>
      </c>
      <c r="AM52" s="63" t="s">
        <v>122</v>
      </c>
      <c r="AN52" s="63" t="s">
        <v>122</v>
      </c>
      <c r="AO52" s="63" t="s">
        <v>166</v>
      </c>
      <c r="AP52" s="63">
        <v>60</v>
      </c>
      <c r="AQ52" s="63" t="s">
        <v>167</v>
      </c>
      <c r="AR52" s="63">
        <v>1</v>
      </c>
      <c r="AS52" s="86">
        <v>37</v>
      </c>
    </row>
    <row r="53" spans="1:45">
      <c r="A53" s="88" t="s">
        <v>122</v>
      </c>
      <c r="B53" s="63">
        <v>589</v>
      </c>
      <c r="C53" s="63" t="s">
        <v>66</v>
      </c>
      <c r="D53" s="79" t="s">
        <v>24</v>
      </c>
      <c r="E53" s="80" t="s">
        <v>24</v>
      </c>
      <c r="F53" s="81" t="s">
        <v>24</v>
      </c>
      <c r="G53" s="82" t="s">
        <v>24</v>
      </c>
      <c r="H53" s="82" t="s">
        <v>24</v>
      </c>
      <c r="I53" s="82">
        <v>17.425599999999999</v>
      </c>
      <c r="J53" s="83">
        <v>22.7666</v>
      </c>
      <c r="K53" s="84">
        <v>22.607399999999998</v>
      </c>
      <c r="L53" s="85">
        <v>22.722899999999999</v>
      </c>
      <c r="M53" s="106">
        <v>22.971299999999999</v>
      </c>
      <c r="N53" s="106">
        <v>23.1709</v>
      </c>
      <c r="O53" s="106">
        <v>22.678799999999999</v>
      </c>
      <c r="P53" s="107" t="s">
        <v>24</v>
      </c>
      <c r="Q53" s="108" t="s">
        <v>24</v>
      </c>
      <c r="R53" s="109" t="s">
        <v>24</v>
      </c>
      <c r="S53" s="88">
        <v>0</v>
      </c>
      <c r="T53" s="63">
        <v>1</v>
      </c>
      <c r="U53" s="63">
        <v>3</v>
      </c>
      <c r="V53" s="63">
        <v>3</v>
      </c>
      <c r="W53" s="86">
        <v>0</v>
      </c>
      <c r="X53" s="63" t="s">
        <v>66</v>
      </c>
      <c r="Y53" s="63">
        <v>3</v>
      </c>
      <c r="AB53" s="63" t="s">
        <v>25</v>
      </c>
      <c r="AC53" s="63">
        <v>0.99975000000000003</v>
      </c>
      <c r="AD53" s="87">
        <v>5.2701800000000004E-19</v>
      </c>
      <c r="AE53" s="63">
        <v>120.31</v>
      </c>
      <c r="AF53" s="63">
        <v>116.34</v>
      </c>
      <c r="AG53" s="63">
        <v>120.31</v>
      </c>
      <c r="AH53" s="63">
        <v>-0.12089999999999999</v>
      </c>
      <c r="AI53" s="63">
        <v>776490000</v>
      </c>
      <c r="AJ53" s="63">
        <v>589</v>
      </c>
      <c r="AK53" s="63" t="s">
        <v>123</v>
      </c>
      <c r="AL53" s="63" t="s">
        <v>168</v>
      </c>
      <c r="AM53" s="63" t="s">
        <v>122</v>
      </c>
      <c r="AN53" s="63" t="s">
        <v>122</v>
      </c>
      <c r="AO53" s="63" t="s">
        <v>169</v>
      </c>
      <c r="AP53" s="63">
        <v>61</v>
      </c>
      <c r="AQ53" s="63" t="s">
        <v>170</v>
      </c>
      <c r="AR53" s="63" t="s">
        <v>161</v>
      </c>
      <c r="AS53" s="86">
        <v>37</v>
      </c>
    </row>
    <row r="54" spans="1:45">
      <c r="A54" s="88" t="s">
        <v>122</v>
      </c>
      <c r="B54" s="63">
        <v>592</v>
      </c>
      <c r="C54" s="63" t="s">
        <v>66</v>
      </c>
      <c r="D54" s="79" t="s">
        <v>24</v>
      </c>
      <c r="E54" s="80" t="s">
        <v>24</v>
      </c>
      <c r="F54" s="81" t="s">
        <v>24</v>
      </c>
      <c r="G54" s="82">
        <v>18.125</v>
      </c>
      <c r="H54" s="82">
        <v>19.3337</v>
      </c>
      <c r="I54" s="82">
        <v>18.805199999999999</v>
      </c>
      <c r="J54" s="83">
        <v>25.5932</v>
      </c>
      <c r="K54" s="84">
        <v>25.697800000000001</v>
      </c>
      <c r="L54" s="85">
        <v>25.466100000000001</v>
      </c>
      <c r="M54" s="106">
        <v>26.270800000000001</v>
      </c>
      <c r="N54" s="106">
        <v>25.978999999999999</v>
      </c>
      <c r="O54" s="106">
        <v>25.842500000000001</v>
      </c>
      <c r="P54" s="107">
        <v>23.063300000000002</v>
      </c>
      <c r="Q54" s="108">
        <v>19.955500000000001</v>
      </c>
      <c r="R54" s="109">
        <v>19.279</v>
      </c>
      <c r="S54" s="88">
        <v>0</v>
      </c>
      <c r="T54" s="63">
        <v>3</v>
      </c>
      <c r="U54" s="63">
        <v>3</v>
      </c>
      <c r="V54" s="63">
        <v>3</v>
      </c>
      <c r="W54" s="86">
        <v>3</v>
      </c>
      <c r="X54" s="63" t="s">
        <v>66</v>
      </c>
      <c r="Y54" s="63">
        <v>3</v>
      </c>
      <c r="AB54" s="63" t="s">
        <v>25</v>
      </c>
      <c r="AC54" s="63">
        <v>0.97846900000000003</v>
      </c>
      <c r="AD54" s="87">
        <v>1.99569E-43</v>
      </c>
      <c r="AE54" s="63">
        <v>178.88</v>
      </c>
      <c r="AF54" s="63">
        <v>172.3</v>
      </c>
      <c r="AG54" s="63">
        <v>147.16</v>
      </c>
      <c r="AH54" s="63">
        <v>-0.13683999999999999</v>
      </c>
      <c r="AI54" s="63">
        <v>1714100000</v>
      </c>
      <c r="AJ54" s="63">
        <v>592</v>
      </c>
      <c r="AK54" s="63" t="s">
        <v>123</v>
      </c>
      <c r="AL54" s="63" t="s">
        <v>171</v>
      </c>
      <c r="AM54" s="63" t="s">
        <v>122</v>
      </c>
      <c r="AN54" s="63" t="s">
        <v>122</v>
      </c>
      <c r="AO54" s="63" t="s">
        <v>172</v>
      </c>
      <c r="AP54" s="63">
        <v>62</v>
      </c>
      <c r="AQ54" s="63" t="s">
        <v>173</v>
      </c>
      <c r="AR54" s="63" t="s">
        <v>161</v>
      </c>
      <c r="AS54" s="86">
        <v>37</v>
      </c>
    </row>
    <row r="55" spans="1:45">
      <c r="A55" s="88" t="s">
        <v>122</v>
      </c>
      <c r="B55" s="63">
        <v>593</v>
      </c>
      <c r="C55" s="63" t="s">
        <v>66</v>
      </c>
      <c r="D55" s="79" t="s">
        <v>24</v>
      </c>
      <c r="E55" s="80" t="s">
        <v>24</v>
      </c>
      <c r="F55" s="81" t="s">
        <v>24</v>
      </c>
      <c r="G55" s="82">
        <v>19.2393</v>
      </c>
      <c r="H55" s="82" t="s">
        <v>24</v>
      </c>
      <c r="I55" s="82">
        <v>21.640699999999999</v>
      </c>
      <c r="J55" s="83">
        <v>23.305099999999999</v>
      </c>
      <c r="K55" s="84">
        <v>23.3931</v>
      </c>
      <c r="L55" s="85">
        <v>23.353300000000001</v>
      </c>
      <c r="M55" s="106">
        <v>24.111799999999999</v>
      </c>
      <c r="N55" s="106">
        <v>24.4832</v>
      </c>
      <c r="O55" s="106">
        <v>23.238399999999999</v>
      </c>
      <c r="P55" s="107" t="s">
        <v>24</v>
      </c>
      <c r="Q55" s="108">
        <v>20.651599999999998</v>
      </c>
      <c r="R55" s="109">
        <v>20.455500000000001</v>
      </c>
      <c r="S55" s="88">
        <v>0</v>
      </c>
      <c r="T55" s="63">
        <v>2</v>
      </c>
      <c r="U55" s="63">
        <v>3</v>
      </c>
      <c r="V55" s="63">
        <v>3</v>
      </c>
      <c r="W55" s="86">
        <v>2</v>
      </c>
      <c r="X55" s="63" t="s">
        <v>66</v>
      </c>
      <c r="Y55" s="63">
        <v>3</v>
      </c>
      <c r="AB55" s="63" t="s">
        <v>25</v>
      </c>
      <c r="AC55" s="63">
        <v>0.83839399999999997</v>
      </c>
      <c r="AD55" s="87">
        <v>7.6797699999999998E-28</v>
      </c>
      <c r="AE55" s="63">
        <v>136.26</v>
      </c>
      <c r="AF55" s="63">
        <v>133.4</v>
      </c>
      <c r="AG55" s="63">
        <v>136.26</v>
      </c>
      <c r="AH55" s="63">
        <v>-0.35120000000000001</v>
      </c>
      <c r="AI55" s="63">
        <v>526220000</v>
      </c>
      <c r="AJ55" s="63">
        <v>593</v>
      </c>
      <c r="AK55" s="63" t="s">
        <v>123</v>
      </c>
      <c r="AL55" s="63" t="s">
        <v>174</v>
      </c>
      <c r="AM55" s="63" t="s">
        <v>122</v>
      </c>
      <c r="AN55" s="63" t="s">
        <v>122</v>
      </c>
      <c r="AO55" s="63" t="s">
        <v>175</v>
      </c>
      <c r="AP55" s="63">
        <v>63</v>
      </c>
      <c r="AQ55" s="63" t="s">
        <v>176</v>
      </c>
      <c r="AR55" s="63" t="s">
        <v>161</v>
      </c>
      <c r="AS55" s="86">
        <v>37</v>
      </c>
    </row>
    <row r="56" spans="1:45">
      <c r="A56" s="88" t="s">
        <v>122</v>
      </c>
      <c r="B56" s="63">
        <v>482</v>
      </c>
      <c r="C56" s="63" t="s">
        <v>23</v>
      </c>
      <c r="D56" s="79" t="s">
        <v>24</v>
      </c>
      <c r="E56" s="80" t="s">
        <v>24</v>
      </c>
      <c r="F56" s="81" t="s">
        <v>24</v>
      </c>
      <c r="G56" s="82">
        <v>21.119399999999999</v>
      </c>
      <c r="H56" s="82">
        <v>23.351199999999999</v>
      </c>
      <c r="I56" s="82" t="s">
        <v>24</v>
      </c>
      <c r="J56" s="83">
        <v>24.433700000000002</v>
      </c>
      <c r="K56" s="84">
        <v>23.8383</v>
      </c>
      <c r="L56" s="85">
        <v>25.8002</v>
      </c>
      <c r="M56" s="106">
        <v>24.916699999999999</v>
      </c>
      <c r="N56" s="106">
        <v>23.962599999999998</v>
      </c>
      <c r="O56" s="106">
        <v>25.507300000000001</v>
      </c>
      <c r="P56" s="107" t="s">
        <v>24</v>
      </c>
      <c r="Q56" s="108" t="s">
        <v>24</v>
      </c>
      <c r="R56" s="109" t="s">
        <v>24</v>
      </c>
      <c r="S56" s="88">
        <v>0</v>
      </c>
      <c r="T56" s="63">
        <v>2</v>
      </c>
      <c r="U56" s="63">
        <v>3</v>
      </c>
      <c r="V56" s="63">
        <v>3</v>
      </c>
      <c r="W56" s="86">
        <v>0</v>
      </c>
      <c r="X56" s="63" t="s">
        <v>23</v>
      </c>
      <c r="Y56" s="63">
        <v>4</v>
      </c>
      <c r="AB56" s="63" t="s">
        <v>110</v>
      </c>
      <c r="AC56" s="63">
        <v>1</v>
      </c>
      <c r="AD56" s="87">
        <v>2.69631E-79</v>
      </c>
      <c r="AE56" s="63">
        <v>158.1</v>
      </c>
      <c r="AF56" s="63">
        <v>150.66</v>
      </c>
      <c r="AG56" s="63">
        <v>43.438000000000002</v>
      </c>
      <c r="AH56" s="63">
        <v>-0.25438</v>
      </c>
      <c r="AI56" s="63">
        <v>1844200000</v>
      </c>
      <c r="AJ56" s="63">
        <v>482</v>
      </c>
      <c r="AK56" s="63" t="s">
        <v>123</v>
      </c>
      <c r="AL56" s="63" t="s">
        <v>124</v>
      </c>
      <c r="AM56" s="63" t="s">
        <v>122</v>
      </c>
      <c r="AN56" s="63" t="s">
        <v>122</v>
      </c>
      <c r="AO56" s="63" t="s">
        <v>125</v>
      </c>
      <c r="AP56" s="63">
        <v>20</v>
      </c>
      <c r="AQ56" s="63" t="s">
        <v>177</v>
      </c>
      <c r="AR56" s="63" t="s">
        <v>127</v>
      </c>
      <c r="AS56" s="86">
        <v>37</v>
      </c>
    </row>
    <row r="57" spans="1:45">
      <c r="A57" s="88" t="s">
        <v>122</v>
      </c>
      <c r="B57" s="63">
        <v>429</v>
      </c>
      <c r="C57" s="63" t="s">
        <v>23</v>
      </c>
      <c r="D57" s="79" t="s">
        <v>24</v>
      </c>
      <c r="E57" s="80" t="s">
        <v>24</v>
      </c>
      <c r="F57" s="81" t="s">
        <v>24</v>
      </c>
      <c r="G57" s="82">
        <v>23.059000000000001</v>
      </c>
      <c r="H57" s="82" t="s">
        <v>24</v>
      </c>
      <c r="I57" s="82" t="s">
        <v>24</v>
      </c>
      <c r="J57" s="83">
        <v>25.4818</v>
      </c>
      <c r="K57" s="84">
        <v>25.490200000000002</v>
      </c>
      <c r="L57" s="85">
        <v>26.444900000000001</v>
      </c>
      <c r="M57" s="106">
        <v>25.535599999999999</v>
      </c>
      <c r="N57" s="106">
        <v>26.264199999999999</v>
      </c>
      <c r="O57" s="106">
        <v>25.878299999999999</v>
      </c>
      <c r="P57" s="107" t="s">
        <v>24</v>
      </c>
      <c r="Q57" s="108" t="s">
        <v>24</v>
      </c>
      <c r="R57" s="109" t="s">
        <v>24</v>
      </c>
      <c r="S57" s="88">
        <v>0</v>
      </c>
      <c r="T57" s="63">
        <v>1</v>
      </c>
      <c r="U57" s="63">
        <v>3</v>
      </c>
      <c r="V57" s="63">
        <v>3</v>
      </c>
      <c r="W57" s="86">
        <v>0</v>
      </c>
      <c r="X57" s="63" t="s">
        <v>23</v>
      </c>
      <c r="Y57" s="63">
        <v>3</v>
      </c>
      <c r="AB57" s="63" t="s">
        <v>110</v>
      </c>
      <c r="AC57" s="63">
        <v>1</v>
      </c>
      <c r="AD57" s="87">
        <v>1.34959E-18</v>
      </c>
      <c r="AE57" s="63">
        <v>105.28</v>
      </c>
      <c r="AF57" s="63">
        <v>103.71</v>
      </c>
      <c r="AG57" s="63">
        <v>61.276000000000003</v>
      </c>
      <c r="AH57" s="63">
        <v>-0.17898</v>
      </c>
      <c r="AI57" s="63">
        <v>790430000</v>
      </c>
      <c r="AJ57" s="63">
        <v>429</v>
      </c>
      <c r="AK57" s="63" t="s">
        <v>123</v>
      </c>
      <c r="AL57" s="63" t="s">
        <v>128</v>
      </c>
      <c r="AM57" s="63" t="s">
        <v>122</v>
      </c>
      <c r="AN57" s="63" t="s">
        <v>122</v>
      </c>
      <c r="AO57" s="63" t="s">
        <v>129</v>
      </c>
      <c r="AP57" s="63">
        <v>21</v>
      </c>
      <c r="AQ57" s="63" t="s">
        <v>178</v>
      </c>
      <c r="AR57" s="63" t="s">
        <v>56</v>
      </c>
      <c r="AS57" s="86">
        <v>37</v>
      </c>
    </row>
    <row r="58" spans="1:45">
      <c r="A58" s="88" t="s">
        <v>122</v>
      </c>
      <c r="B58" s="63">
        <v>433</v>
      </c>
      <c r="C58" s="63" t="s">
        <v>23</v>
      </c>
      <c r="D58" s="79" t="s">
        <v>24</v>
      </c>
      <c r="E58" s="80" t="s">
        <v>24</v>
      </c>
      <c r="F58" s="81" t="s">
        <v>24</v>
      </c>
      <c r="G58" s="82">
        <v>23.059000000000001</v>
      </c>
      <c r="H58" s="82" t="s">
        <v>24</v>
      </c>
      <c r="I58" s="82" t="s">
        <v>24</v>
      </c>
      <c r="J58" s="83">
        <v>25.4818</v>
      </c>
      <c r="K58" s="84">
        <v>25.490200000000002</v>
      </c>
      <c r="L58" s="85">
        <v>26.444900000000001</v>
      </c>
      <c r="M58" s="106">
        <v>25.535599999999999</v>
      </c>
      <c r="N58" s="106">
        <v>26.264199999999999</v>
      </c>
      <c r="O58" s="106">
        <v>25.878299999999999</v>
      </c>
      <c r="P58" s="107" t="s">
        <v>24</v>
      </c>
      <c r="Q58" s="108" t="s">
        <v>24</v>
      </c>
      <c r="R58" s="109" t="s">
        <v>24</v>
      </c>
      <c r="S58" s="88">
        <v>0</v>
      </c>
      <c r="T58" s="63">
        <v>1</v>
      </c>
      <c r="U58" s="63">
        <v>3</v>
      </c>
      <c r="V58" s="63">
        <v>3</v>
      </c>
      <c r="W58" s="86">
        <v>0</v>
      </c>
      <c r="X58" s="63" t="s">
        <v>23</v>
      </c>
      <c r="Y58" s="63">
        <v>3</v>
      </c>
      <c r="AB58" s="63" t="s">
        <v>110</v>
      </c>
      <c r="AC58" s="63">
        <v>1</v>
      </c>
      <c r="AD58" s="87">
        <v>3.5336299999999998E-84</v>
      </c>
      <c r="AE58" s="63">
        <v>205.42</v>
      </c>
      <c r="AF58" s="63">
        <v>196.9</v>
      </c>
      <c r="AG58" s="63">
        <v>61.276000000000003</v>
      </c>
      <c r="AH58" s="63">
        <v>-0.17898</v>
      </c>
      <c r="AI58" s="63">
        <v>4331300000</v>
      </c>
      <c r="AJ58" s="63">
        <v>433</v>
      </c>
      <c r="AK58" s="63" t="s">
        <v>123</v>
      </c>
      <c r="AL58" s="63" t="s">
        <v>131</v>
      </c>
      <c r="AM58" s="63" t="s">
        <v>122</v>
      </c>
      <c r="AN58" s="63" t="s">
        <v>122</v>
      </c>
      <c r="AO58" s="63" t="s">
        <v>132</v>
      </c>
      <c r="AP58" s="63">
        <v>22</v>
      </c>
      <c r="AQ58" s="63" t="s">
        <v>179</v>
      </c>
      <c r="AR58" s="63" t="s">
        <v>56</v>
      </c>
      <c r="AS58" s="86">
        <v>37</v>
      </c>
    </row>
    <row r="59" spans="1:45">
      <c r="A59" s="88" t="s">
        <v>122</v>
      </c>
      <c r="B59" s="63">
        <v>608</v>
      </c>
      <c r="C59" s="63" t="s">
        <v>23</v>
      </c>
      <c r="D59" s="79" t="s">
        <v>24</v>
      </c>
      <c r="E59" s="80" t="s">
        <v>24</v>
      </c>
      <c r="F59" s="81" t="s">
        <v>24</v>
      </c>
      <c r="G59" s="82" t="s">
        <v>24</v>
      </c>
      <c r="H59" s="82" t="s">
        <v>24</v>
      </c>
      <c r="I59" s="82" t="s">
        <v>24</v>
      </c>
      <c r="J59" s="83" t="s">
        <v>24</v>
      </c>
      <c r="K59" s="84" t="s">
        <v>24</v>
      </c>
      <c r="L59" s="85">
        <v>22.662600000000001</v>
      </c>
      <c r="M59" s="106">
        <v>22.857399999999998</v>
      </c>
      <c r="N59" s="106">
        <v>22.9312</v>
      </c>
      <c r="O59" s="106" t="s">
        <v>24</v>
      </c>
      <c r="P59" s="107" t="s">
        <v>24</v>
      </c>
      <c r="Q59" s="108" t="s">
        <v>24</v>
      </c>
      <c r="R59" s="109" t="s">
        <v>24</v>
      </c>
      <c r="S59" s="88">
        <v>0</v>
      </c>
      <c r="T59" s="63">
        <v>0</v>
      </c>
      <c r="U59" s="63">
        <v>1</v>
      </c>
      <c r="V59" s="63">
        <v>2</v>
      </c>
      <c r="W59" s="86">
        <v>0</v>
      </c>
      <c r="X59" s="63" t="s">
        <v>23</v>
      </c>
      <c r="Y59" s="63">
        <v>2</v>
      </c>
      <c r="AB59" s="63" t="s">
        <v>110</v>
      </c>
      <c r="AC59" s="63">
        <v>0.98460899999999996</v>
      </c>
      <c r="AD59" s="87">
        <v>2.1995800000000001E-39</v>
      </c>
      <c r="AE59" s="63">
        <v>149.30000000000001</v>
      </c>
      <c r="AF59" s="63">
        <v>142.82</v>
      </c>
      <c r="AG59" s="63">
        <v>149.30000000000001</v>
      </c>
      <c r="AH59" s="63">
        <v>-0.45989999999999998</v>
      </c>
      <c r="AI59" s="63">
        <v>256740000</v>
      </c>
      <c r="AJ59" s="63">
        <v>608</v>
      </c>
      <c r="AK59" s="63" t="s">
        <v>123</v>
      </c>
      <c r="AL59" s="63" t="s">
        <v>137</v>
      </c>
      <c r="AM59" s="63" t="s">
        <v>122</v>
      </c>
      <c r="AN59" s="63" t="s">
        <v>122</v>
      </c>
      <c r="AO59" s="63" t="s">
        <v>138</v>
      </c>
      <c r="AP59" s="63">
        <v>26</v>
      </c>
      <c r="AQ59" s="63" t="s">
        <v>180</v>
      </c>
      <c r="AR59" s="63" t="s">
        <v>56</v>
      </c>
      <c r="AS59" s="86">
        <v>37</v>
      </c>
    </row>
    <row r="60" spans="1:45">
      <c r="A60" s="88" t="s">
        <v>122</v>
      </c>
      <c r="B60" s="63">
        <v>745</v>
      </c>
      <c r="C60" s="63" t="s">
        <v>23</v>
      </c>
      <c r="D60" s="79" t="s">
        <v>24</v>
      </c>
      <c r="E60" s="80" t="s">
        <v>24</v>
      </c>
      <c r="F60" s="81" t="s">
        <v>24</v>
      </c>
      <c r="G60" s="82" t="s">
        <v>24</v>
      </c>
      <c r="H60" s="82" t="s">
        <v>24</v>
      </c>
      <c r="I60" s="82" t="s">
        <v>24</v>
      </c>
      <c r="J60" s="83" t="s">
        <v>24</v>
      </c>
      <c r="K60" s="84">
        <v>25.507200000000001</v>
      </c>
      <c r="L60" s="85">
        <v>26.6694</v>
      </c>
      <c r="M60" s="106" t="s">
        <v>24</v>
      </c>
      <c r="N60" s="106">
        <v>22.382200000000001</v>
      </c>
      <c r="O60" s="106" t="s">
        <v>24</v>
      </c>
      <c r="P60" s="107" t="s">
        <v>24</v>
      </c>
      <c r="Q60" s="108" t="s">
        <v>24</v>
      </c>
      <c r="R60" s="109" t="s">
        <v>24</v>
      </c>
      <c r="S60" s="88">
        <v>0</v>
      </c>
      <c r="T60" s="63">
        <v>0</v>
      </c>
      <c r="U60" s="63">
        <v>2</v>
      </c>
      <c r="V60" s="63">
        <v>1</v>
      </c>
      <c r="W60" s="86">
        <v>0</v>
      </c>
      <c r="X60" s="63" t="s">
        <v>23</v>
      </c>
      <c r="Y60" s="63">
        <v>3</v>
      </c>
      <c r="AB60" s="63" t="s">
        <v>110</v>
      </c>
      <c r="AC60" s="63">
        <v>0.78555399999999997</v>
      </c>
      <c r="AD60" s="87">
        <v>9.7701800000000006E-57</v>
      </c>
      <c r="AE60" s="63">
        <v>118.14</v>
      </c>
      <c r="AF60" s="63">
        <v>108.74</v>
      </c>
      <c r="AG60" s="63">
        <v>65.69</v>
      </c>
      <c r="AH60" s="63">
        <v>0.50426000000000004</v>
      </c>
      <c r="AI60" s="63">
        <v>480710000</v>
      </c>
      <c r="AJ60" s="63">
        <v>745</v>
      </c>
      <c r="AK60" s="63" t="s">
        <v>123</v>
      </c>
      <c r="AL60" s="63" t="s">
        <v>140</v>
      </c>
      <c r="AM60" s="63" t="s">
        <v>122</v>
      </c>
      <c r="AN60" s="63" t="s">
        <v>122</v>
      </c>
      <c r="AO60" s="63" t="s">
        <v>141</v>
      </c>
      <c r="AP60" s="63">
        <v>31</v>
      </c>
      <c r="AQ60" s="63" t="s">
        <v>181</v>
      </c>
      <c r="AR60" s="63" t="s">
        <v>56</v>
      </c>
      <c r="AS60" s="86">
        <v>37</v>
      </c>
    </row>
    <row r="61" spans="1:45">
      <c r="A61" s="88" t="s">
        <v>122</v>
      </c>
      <c r="B61" s="63">
        <v>755</v>
      </c>
      <c r="C61" s="63" t="s">
        <v>23</v>
      </c>
      <c r="D61" s="79" t="s">
        <v>24</v>
      </c>
      <c r="E61" s="80" t="s">
        <v>24</v>
      </c>
      <c r="F61" s="81" t="s">
        <v>24</v>
      </c>
      <c r="G61" s="82" t="s">
        <v>24</v>
      </c>
      <c r="H61" s="82" t="s">
        <v>24</v>
      </c>
      <c r="I61" s="82" t="s">
        <v>24</v>
      </c>
      <c r="J61" s="83">
        <v>26.4907</v>
      </c>
      <c r="K61" s="84" t="s">
        <v>24</v>
      </c>
      <c r="L61" s="85" t="s">
        <v>24</v>
      </c>
      <c r="M61" s="106" t="s">
        <v>24</v>
      </c>
      <c r="N61" s="106">
        <v>26.339700000000001</v>
      </c>
      <c r="O61" s="106">
        <v>27.108000000000001</v>
      </c>
      <c r="P61" s="107" t="s">
        <v>24</v>
      </c>
      <c r="Q61" s="108" t="s">
        <v>24</v>
      </c>
      <c r="R61" s="109" t="s">
        <v>24</v>
      </c>
      <c r="S61" s="88">
        <v>0</v>
      </c>
      <c r="T61" s="63">
        <v>0</v>
      </c>
      <c r="U61" s="63">
        <v>1</v>
      </c>
      <c r="V61" s="63">
        <v>2</v>
      </c>
      <c r="W61" s="86">
        <v>0</v>
      </c>
      <c r="X61" s="63" t="s">
        <v>23</v>
      </c>
      <c r="Y61" s="63">
        <v>4</v>
      </c>
      <c r="AB61" s="63" t="s">
        <v>110</v>
      </c>
      <c r="AC61" s="63">
        <v>0.99926700000000002</v>
      </c>
      <c r="AD61" s="87">
        <v>2.6611100000000002E-124</v>
      </c>
      <c r="AE61" s="63">
        <v>157.41999999999999</v>
      </c>
      <c r="AF61" s="63">
        <v>151.41</v>
      </c>
      <c r="AG61" s="63">
        <v>53.527000000000001</v>
      </c>
      <c r="AH61" s="63">
        <v>0.49634</v>
      </c>
      <c r="AI61" s="63">
        <v>1640900000</v>
      </c>
      <c r="AJ61" s="63">
        <v>755</v>
      </c>
      <c r="AK61" s="63" t="s">
        <v>123</v>
      </c>
      <c r="AL61" s="63" t="s">
        <v>146</v>
      </c>
      <c r="AM61" s="63" t="s">
        <v>122</v>
      </c>
      <c r="AN61" s="63" t="s">
        <v>122</v>
      </c>
      <c r="AO61" s="63" t="s">
        <v>147</v>
      </c>
      <c r="AP61" s="63">
        <v>33</v>
      </c>
      <c r="AQ61" s="63" t="s">
        <v>182</v>
      </c>
      <c r="AR61" s="63" t="s">
        <v>127</v>
      </c>
      <c r="AS61" s="86">
        <v>37</v>
      </c>
    </row>
    <row r="62" spans="1:45">
      <c r="A62" s="88" t="s">
        <v>122</v>
      </c>
      <c r="B62" s="63">
        <v>421</v>
      </c>
      <c r="C62" s="63" t="s">
        <v>23</v>
      </c>
      <c r="D62" s="79" t="s">
        <v>24</v>
      </c>
      <c r="E62" s="80" t="s">
        <v>24</v>
      </c>
      <c r="F62" s="81" t="s">
        <v>24</v>
      </c>
      <c r="G62" s="82">
        <v>21.3337</v>
      </c>
      <c r="H62" s="82" t="s">
        <v>24</v>
      </c>
      <c r="I62" s="82" t="s">
        <v>24</v>
      </c>
      <c r="J62" s="83">
        <v>23.3401</v>
      </c>
      <c r="K62" s="84" t="s">
        <v>24</v>
      </c>
      <c r="L62" s="85" t="s">
        <v>24</v>
      </c>
      <c r="M62" s="106">
        <v>23.007000000000001</v>
      </c>
      <c r="N62" s="106">
        <v>23.4589</v>
      </c>
      <c r="O62" s="106">
        <v>24.196899999999999</v>
      </c>
      <c r="P62" s="107" t="s">
        <v>24</v>
      </c>
      <c r="Q62" s="108" t="s">
        <v>24</v>
      </c>
      <c r="R62" s="109" t="s">
        <v>24</v>
      </c>
      <c r="S62" s="88">
        <v>0</v>
      </c>
      <c r="T62" s="63">
        <v>1</v>
      </c>
      <c r="U62" s="63">
        <v>1</v>
      </c>
      <c r="V62" s="63">
        <v>3</v>
      </c>
      <c r="W62" s="86">
        <v>0</v>
      </c>
      <c r="X62" s="63" t="s">
        <v>23</v>
      </c>
      <c r="Y62" s="63">
        <v>3</v>
      </c>
      <c r="AB62" s="63" t="s">
        <v>110</v>
      </c>
      <c r="AC62" s="63">
        <v>1</v>
      </c>
      <c r="AD62" s="87">
        <v>7.7798599999999998E-16</v>
      </c>
      <c r="AE62" s="63">
        <v>103.26</v>
      </c>
      <c r="AF62" s="63">
        <v>99.400999999999996</v>
      </c>
      <c r="AG62" s="63">
        <v>103.26</v>
      </c>
      <c r="AH62" s="63">
        <v>-0.33235999999999999</v>
      </c>
      <c r="AI62" s="63">
        <v>335830000</v>
      </c>
      <c r="AJ62" s="63">
        <v>421</v>
      </c>
      <c r="AK62" s="63" t="s">
        <v>123</v>
      </c>
      <c r="AL62" s="63" t="s">
        <v>149</v>
      </c>
      <c r="AM62" s="63" t="s">
        <v>122</v>
      </c>
      <c r="AN62" s="63" t="s">
        <v>122</v>
      </c>
      <c r="AO62" s="63" t="s">
        <v>150</v>
      </c>
      <c r="AP62" s="63">
        <v>34</v>
      </c>
      <c r="AQ62" s="63" t="s">
        <v>183</v>
      </c>
      <c r="AR62" s="63" t="s">
        <v>56</v>
      </c>
      <c r="AS62" s="86">
        <v>37</v>
      </c>
    </row>
    <row r="63" spans="1:45">
      <c r="A63" s="88" t="s">
        <v>122</v>
      </c>
      <c r="B63" s="63">
        <v>467</v>
      </c>
      <c r="C63" s="63" t="s">
        <v>66</v>
      </c>
      <c r="D63" s="79" t="s">
        <v>24</v>
      </c>
      <c r="E63" s="80" t="s">
        <v>24</v>
      </c>
      <c r="F63" s="81" t="s">
        <v>24</v>
      </c>
      <c r="G63" s="82" t="s">
        <v>24</v>
      </c>
      <c r="H63" s="82" t="s">
        <v>24</v>
      </c>
      <c r="I63" s="82" t="s">
        <v>24</v>
      </c>
      <c r="J63" s="83">
        <v>22.709800000000001</v>
      </c>
      <c r="K63" s="84">
        <v>23.305399999999999</v>
      </c>
      <c r="L63" s="85">
        <v>21.743200000000002</v>
      </c>
      <c r="M63" s="106">
        <v>21.780100000000001</v>
      </c>
      <c r="N63" s="106">
        <v>21.2272</v>
      </c>
      <c r="O63" s="106">
        <v>25.452500000000001</v>
      </c>
      <c r="P63" s="107" t="s">
        <v>24</v>
      </c>
      <c r="Q63" s="108" t="s">
        <v>24</v>
      </c>
      <c r="R63" s="109" t="s">
        <v>24</v>
      </c>
      <c r="S63" s="88">
        <v>0</v>
      </c>
      <c r="T63" s="63">
        <v>0</v>
      </c>
      <c r="U63" s="63">
        <v>3</v>
      </c>
      <c r="V63" s="63">
        <v>3</v>
      </c>
      <c r="W63" s="86">
        <v>0</v>
      </c>
      <c r="X63" s="63" t="s">
        <v>66</v>
      </c>
      <c r="Y63" s="63">
        <v>4</v>
      </c>
      <c r="AB63" s="63" t="s">
        <v>110</v>
      </c>
      <c r="AC63" s="63">
        <v>1</v>
      </c>
      <c r="AD63" s="87">
        <v>6.3095999999999996E-191</v>
      </c>
      <c r="AE63" s="63">
        <v>227.48</v>
      </c>
      <c r="AF63" s="63">
        <v>215.4</v>
      </c>
      <c r="AG63" s="63">
        <v>43.438000000000002</v>
      </c>
      <c r="AH63" s="63">
        <v>-0.25438</v>
      </c>
      <c r="AI63" s="63">
        <v>25124000000</v>
      </c>
      <c r="AJ63" s="63">
        <v>467</v>
      </c>
      <c r="AK63" s="63" t="s">
        <v>123</v>
      </c>
      <c r="AL63" s="63" t="s">
        <v>152</v>
      </c>
      <c r="AM63" s="63" t="s">
        <v>122</v>
      </c>
      <c r="AN63" s="63" t="s">
        <v>122</v>
      </c>
      <c r="AO63" s="63" t="s">
        <v>153</v>
      </c>
      <c r="AP63" s="63">
        <v>54</v>
      </c>
      <c r="AQ63" s="63" t="s">
        <v>184</v>
      </c>
      <c r="AR63" s="63" t="s">
        <v>127</v>
      </c>
      <c r="AS63" s="86">
        <v>37</v>
      </c>
    </row>
    <row r="64" spans="1:45">
      <c r="A64" s="88" t="s">
        <v>122</v>
      </c>
      <c r="B64" s="63">
        <v>476</v>
      </c>
      <c r="C64" s="63" t="s">
        <v>66</v>
      </c>
      <c r="D64" s="79" t="s">
        <v>24</v>
      </c>
      <c r="E64" s="80" t="s">
        <v>24</v>
      </c>
      <c r="F64" s="81" t="s">
        <v>24</v>
      </c>
      <c r="G64" s="82">
        <v>21.119399999999999</v>
      </c>
      <c r="H64" s="82">
        <v>23.351199999999999</v>
      </c>
      <c r="I64" s="82" t="s">
        <v>24</v>
      </c>
      <c r="J64" s="83">
        <v>24.433700000000002</v>
      </c>
      <c r="K64" s="84">
        <v>23.8383</v>
      </c>
      <c r="L64" s="85">
        <v>25.8002</v>
      </c>
      <c r="M64" s="106">
        <v>24.916699999999999</v>
      </c>
      <c r="N64" s="106">
        <v>23.962599999999998</v>
      </c>
      <c r="O64" s="106">
        <v>25.507300000000001</v>
      </c>
      <c r="P64" s="107" t="s">
        <v>24</v>
      </c>
      <c r="Q64" s="108" t="s">
        <v>24</v>
      </c>
      <c r="R64" s="109" t="s">
        <v>24</v>
      </c>
      <c r="S64" s="88">
        <v>0</v>
      </c>
      <c r="T64" s="63">
        <v>2</v>
      </c>
      <c r="U64" s="63">
        <v>3</v>
      </c>
      <c r="V64" s="63">
        <v>3</v>
      </c>
      <c r="W64" s="86">
        <v>0</v>
      </c>
      <c r="X64" s="63" t="s">
        <v>66</v>
      </c>
      <c r="Y64" s="63">
        <v>4</v>
      </c>
      <c r="AB64" s="63" t="s">
        <v>110</v>
      </c>
      <c r="AC64" s="63">
        <v>1</v>
      </c>
      <c r="AD64" s="87">
        <v>1.3316300000000001E-79</v>
      </c>
      <c r="AE64" s="63">
        <v>161.68</v>
      </c>
      <c r="AF64" s="63">
        <v>158.63</v>
      </c>
      <c r="AG64" s="63">
        <v>43.438000000000002</v>
      </c>
      <c r="AH64" s="63">
        <v>-0.25438</v>
      </c>
      <c r="AI64" s="63">
        <v>1878600000</v>
      </c>
      <c r="AJ64" s="63">
        <v>476</v>
      </c>
      <c r="AK64" s="63" t="s">
        <v>123</v>
      </c>
      <c r="AL64" s="63" t="s">
        <v>155</v>
      </c>
      <c r="AM64" s="63" t="s">
        <v>122</v>
      </c>
      <c r="AN64" s="63" t="s">
        <v>122</v>
      </c>
      <c r="AO64" s="63" t="s">
        <v>156</v>
      </c>
      <c r="AP64" s="63">
        <v>55</v>
      </c>
      <c r="AQ64" s="63" t="s">
        <v>185</v>
      </c>
      <c r="AR64" s="63" t="s">
        <v>127</v>
      </c>
      <c r="AS64" s="86">
        <v>37</v>
      </c>
    </row>
    <row r="65" spans="1:45">
      <c r="A65" s="88" t="s">
        <v>122</v>
      </c>
      <c r="B65" s="63">
        <v>598</v>
      </c>
      <c r="C65" s="63" t="s">
        <v>66</v>
      </c>
      <c r="D65" s="79" t="s">
        <v>24</v>
      </c>
      <c r="E65" s="80" t="s">
        <v>24</v>
      </c>
      <c r="F65" s="81" t="s">
        <v>24</v>
      </c>
      <c r="G65" s="82" t="s">
        <v>24</v>
      </c>
      <c r="H65" s="82" t="s">
        <v>24</v>
      </c>
      <c r="I65" s="82" t="s">
        <v>24</v>
      </c>
      <c r="J65" s="83" t="s">
        <v>24</v>
      </c>
      <c r="K65" s="84">
        <v>22.586099999999998</v>
      </c>
      <c r="L65" s="85">
        <v>23.285599999999999</v>
      </c>
      <c r="M65" s="106">
        <v>23.166899999999998</v>
      </c>
      <c r="N65" s="106" t="s">
        <v>24</v>
      </c>
      <c r="O65" s="106">
        <v>24.2469</v>
      </c>
      <c r="P65" s="107">
        <v>22.633400000000002</v>
      </c>
      <c r="Q65" s="108" t="s">
        <v>24</v>
      </c>
      <c r="R65" s="109" t="s">
        <v>24</v>
      </c>
      <c r="S65" s="88">
        <v>0</v>
      </c>
      <c r="T65" s="63">
        <v>0</v>
      </c>
      <c r="U65" s="63">
        <v>2</v>
      </c>
      <c r="V65" s="63">
        <v>2</v>
      </c>
      <c r="W65" s="86">
        <v>1</v>
      </c>
      <c r="X65" s="63" t="s">
        <v>66</v>
      </c>
      <c r="Y65" s="63">
        <v>2</v>
      </c>
      <c r="AB65" s="63" t="s">
        <v>110</v>
      </c>
      <c r="AC65" s="63">
        <v>1</v>
      </c>
      <c r="AD65" s="87">
        <v>2.0118299999999999E-39</v>
      </c>
      <c r="AE65" s="63">
        <v>144.68</v>
      </c>
      <c r="AF65" s="63">
        <v>139.36000000000001</v>
      </c>
      <c r="AG65" s="63">
        <v>142.44999999999999</v>
      </c>
      <c r="AH65" s="63">
        <v>2.7359000000000001E-2</v>
      </c>
      <c r="AI65" s="63">
        <v>1347800000</v>
      </c>
      <c r="AJ65" s="63">
        <v>598</v>
      </c>
      <c r="AK65" s="63" t="s">
        <v>123</v>
      </c>
      <c r="AL65" s="63" t="s">
        <v>158</v>
      </c>
      <c r="AM65" s="63" t="s">
        <v>122</v>
      </c>
      <c r="AN65" s="63" t="s">
        <v>122</v>
      </c>
      <c r="AO65" s="63" t="s">
        <v>159</v>
      </c>
      <c r="AP65" s="63">
        <v>58</v>
      </c>
      <c r="AQ65" s="63" t="s">
        <v>186</v>
      </c>
      <c r="AR65" s="63" t="s">
        <v>161</v>
      </c>
      <c r="AS65" s="86">
        <v>37</v>
      </c>
    </row>
    <row r="66" spans="1:45">
      <c r="A66" s="88" t="s">
        <v>122</v>
      </c>
      <c r="B66" s="63">
        <v>589</v>
      </c>
      <c r="C66" s="63" t="s">
        <v>66</v>
      </c>
      <c r="D66" s="79" t="s">
        <v>24</v>
      </c>
      <c r="E66" s="80" t="s">
        <v>24</v>
      </c>
      <c r="F66" s="81" t="s">
        <v>24</v>
      </c>
      <c r="G66" s="82">
        <v>18.2241</v>
      </c>
      <c r="H66" s="82">
        <v>19.323599999999999</v>
      </c>
      <c r="I66" s="82">
        <v>18.996500000000001</v>
      </c>
      <c r="J66" s="83">
        <v>25.125800000000002</v>
      </c>
      <c r="K66" s="84">
        <v>24.840199999999999</v>
      </c>
      <c r="L66" s="85">
        <v>24.925899999999999</v>
      </c>
      <c r="M66" s="106">
        <v>25.287600000000001</v>
      </c>
      <c r="N66" s="106">
        <v>25.3811</v>
      </c>
      <c r="O66" s="106">
        <v>25.540600000000001</v>
      </c>
      <c r="P66" s="107">
        <v>19.577000000000002</v>
      </c>
      <c r="Q66" s="108">
        <v>17.782299999999999</v>
      </c>
      <c r="R66" s="109">
        <v>16.700099999999999</v>
      </c>
      <c r="S66" s="88">
        <v>0</v>
      </c>
      <c r="T66" s="63">
        <v>3</v>
      </c>
      <c r="U66" s="63">
        <v>3</v>
      </c>
      <c r="V66" s="63">
        <v>3</v>
      </c>
      <c r="W66" s="86">
        <v>3</v>
      </c>
      <c r="X66" s="63" t="s">
        <v>66</v>
      </c>
      <c r="Y66" s="63">
        <v>3</v>
      </c>
      <c r="AB66" s="63" t="s">
        <v>110</v>
      </c>
      <c r="AC66" s="63">
        <v>0.99975000000000003</v>
      </c>
      <c r="AD66" s="87">
        <v>5.2701800000000004E-19</v>
      </c>
      <c r="AE66" s="63">
        <v>120.31</v>
      </c>
      <c r="AF66" s="63">
        <v>116.34</v>
      </c>
      <c r="AG66" s="63">
        <v>120.31</v>
      </c>
      <c r="AH66" s="63">
        <v>-0.12089999999999999</v>
      </c>
      <c r="AI66" s="63">
        <v>776490000</v>
      </c>
      <c r="AJ66" s="63">
        <v>589</v>
      </c>
      <c r="AK66" s="63" t="s">
        <v>123</v>
      </c>
      <c r="AL66" s="63" t="s">
        <v>168</v>
      </c>
      <c r="AM66" s="63" t="s">
        <v>122</v>
      </c>
      <c r="AN66" s="63" t="s">
        <v>122</v>
      </c>
      <c r="AO66" s="63" t="s">
        <v>169</v>
      </c>
      <c r="AP66" s="63">
        <v>61</v>
      </c>
      <c r="AQ66" s="63" t="s">
        <v>187</v>
      </c>
      <c r="AR66" s="63" t="s">
        <v>161</v>
      </c>
      <c r="AS66" s="86">
        <v>37</v>
      </c>
    </row>
    <row r="67" spans="1:45">
      <c r="A67" s="88" t="s">
        <v>122</v>
      </c>
      <c r="B67" s="63">
        <v>592</v>
      </c>
      <c r="C67" s="63" t="s">
        <v>66</v>
      </c>
      <c r="D67" s="79" t="s">
        <v>24</v>
      </c>
      <c r="E67" s="80" t="s">
        <v>24</v>
      </c>
      <c r="F67" s="81" t="s">
        <v>24</v>
      </c>
      <c r="G67" s="82">
        <v>18.2241</v>
      </c>
      <c r="H67" s="82">
        <v>19.323599999999999</v>
      </c>
      <c r="I67" s="82">
        <v>18.996500000000001</v>
      </c>
      <c r="J67" s="83">
        <v>25.125800000000002</v>
      </c>
      <c r="K67" s="84">
        <v>24.840199999999999</v>
      </c>
      <c r="L67" s="85">
        <v>24.925899999999999</v>
      </c>
      <c r="M67" s="106">
        <v>25.287600000000001</v>
      </c>
      <c r="N67" s="106">
        <v>25.3811</v>
      </c>
      <c r="O67" s="106">
        <v>25.540600000000001</v>
      </c>
      <c r="P67" s="107">
        <v>19.577000000000002</v>
      </c>
      <c r="Q67" s="108">
        <v>17.782299999999999</v>
      </c>
      <c r="R67" s="109">
        <v>16.700099999999999</v>
      </c>
      <c r="S67" s="88">
        <v>0</v>
      </c>
      <c r="T67" s="63">
        <v>3</v>
      </c>
      <c r="U67" s="63">
        <v>3</v>
      </c>
      <c r="V67" s="63">
        <v>3</v>
      </c>
      <c r="W67" s="86">
        <v>3</v>
      </c>
      <c r="X67" s="63" t="s">
        <v>66</v>
      </c>
      <c r="Y67" s="63">
        <v>3</v>
      </c>
      <c r="AB67" s="63" t="s">
        <v>110</v>
      </c>
      <c r="AC67" s="63">
        <v>0.97846900000000003</v>
      </c>
      <c r="AD67" s="87">
        <v>1.99569E-43</v>
      </c>
      <c r="AE67" s="63">
        <v>178.88</v>
      </c>
      <c r="AF67" s="63">
        <v>172.3</v>
      </c>
      <c r="AG67" s="63">
        <v>147.16</v>
      </c>
      <c r="AH67" s="63">
        <v>-0.13683999999999999</v>
      </c>
      <c r="AI67" s="63">
        <v>1714100000</v>
      </c>
      <c r="AJ67" s="63">
        <v>592</v>
      </c>
      <c r="AK67" s="63" t="s">
        <v>123</v>
      </c>
      <c r="AL67" s="63" t="s">
        <v>171</v>
      </c>
      <c r="AM67" s="63" t="s">
        <v>122</v>
      </c>
      <c r="AN67" s="63" t="s">
        <v>122</v>
      </c>
      <c r="AO67" s="63" t="s">
        <v>172</v>
      </c>
      <c r="AP67" s="63">
        <v>62</v>
      </c>
      <c r="AQ67" s="63" t="s">
        <v>188</v>
      </c>
      <c r="AR67" s="63" t="s">
        <v>161</v>
      </c>
      <c r="AS67" s="86">
        <v>37</v>
      </c>
    </row>
    <row r="68" spans="1:45">
      <c r="A68" s="88" t="s">
        <v>122</v>
      </c>
      <c r="B68" s="63">
        <v>593</v>
      </c>
      <c r="C68" s="63" t="s">
        <v>66</v>
      </c>
      <c r="D68" s="79" t="s">
        <v>24</v>
      </c>
      <c r="E68" s="80" t="s">
        <v>24</v>
      </c>
      <c r="F68" s="81" t="s">
        <v>24</v>
      </c>
      <c r="G68" s="82" t="s">
        <v>24</v>
      </c>
      <c r="H68" s="82" t="s">
        <v>24</v>
      </c>
      <c r="I68" s="82" t="s">
        <v>24</v>
      </c>
      <c r="J68" s="83" t="s">
        <v>24</v>
      </c>
      <c r="K68" s="84">
        <v>22.586099999999998</v>
      </c>
      <c r="L68" s="85">
        <v>23.285599999999999</v>
      </c>
      <c r="M68" s="106">
        <v>23.166899999999998</v>
      </c>
      <c r="N68" s="106" t="s">
        <v>24</v>
      </c>
      <c r="O68" s="106">
        <v>24.2469</v>
      </c>
      <c r="P68" s="107">
        <v>22.633400000000002</v>
      </c>
      <c r="Q68" s="108" t="s">
        <v>24</v>
      </c>
      <c r="R68" s="109" t="s">
        <v>24</v>
      </c>
      <c r="S68" s="88">
        <v>0</v>
      </c>
      <c r="T68" s="63">
        <v>0</v>
      </c>
      <c r="U68" s="63">
        <v>2</v>
      </c>
      <c r="V68" s="63">
        <v>2</v>
      </c>
      <c r="W68" s="86">
        <v>1</v>
      </c>
      <c r="X68" s="63" t="s">
        <v>66</v>
      </c>
      <c r="Y68" s="63">
        <v>3</v>
      </c>
      <c r="AB68" s="63" t="s">
        <v>110</v>
      </c>
      <c r="AC68" s="63">
        <v>0.83839399999999997</v>
      </c>
      <c r="AD68" s="87">
        <v>7.6797699999999998E-28</v>
      </c>
      <c r="AE68" s="63">
        <v>136.26</v>
      </c>
      <c r="AF68" s="63">
        <v>133.4</v>
      </c>
      <c r="AG68" s="63">
        <v>136.26</v>
      </c>
      <c r="AH68" s="63">
        <v>-0.35120000000000001</v>
      </c>
      <c r="AI68" s="63">
        <v>526220000</v>
      </c>
      <c r="AJ68" s="63">
        <v>593</v>
      </c>
      <c r="AK68" s="63" t="s">
        <v>123</v>
      </c>
      <c r="AL68" s="63" t="s">
        <v>174</v>
      </c>
      <c r="AM68" s="63" t="s">
        <v>122</v>
      </c>
      <c r="AN68" s="63" t="s">
        <v>122</v>
      </c>
      <c r="AO68" s="63" t="s">
        <v>175</v>
      </c>
      <c r="AP68" s="63">
        <v>63</v>
      </c>
      <c r="AQ68" s="63" t="s">
        <v>189</v>
      </c>
      <c r="AR68" s="63" t="s">
        <v>161</v>
      </c>
      <c r="AS68" s="86">
        <v>37</v>
      </c>
    </row>
    <row r="69" spans="1:45">
      <c r="A69" s="88" t="s">
        <v>122</v>
      </c>
      <c r="B69" s="63">
        <v>586</v>
      </c>
      <c r="C69" s="63" t="s">
        <v>97</v>
      </c>
      <c r="D69" s="79" t="s">
        <v>24</v>
      </c>
      <c r="E69" s="80" t="s">
        <v>24</v>
      </c>
      <c r="F69" s="81" t="s">
        <v>24</v>
      </c>
      <c r="G69" s="82" t="s">
        <v>24</v>
      </c>
      <c r="H69" s="82" t="s">
        <v>24</v>
      </c>
      <c r="I69" s="82" t="s">
        <v>24</v>
      </c>
      <c r="J69" s="83">
        <v>24.120799999999999</v>
      </c>
      <c r="K69" s="84" t="s">
        <v>24</v>
      </c>
      <c r="L69" s="85" t="s">
        <v>24</v>
      </c>
      <c r="M69" s="106" t="s">
        <v>24</v>
      </c>
      <c r="N69" s="106" t="s">
        <v>24</v>
      </c>
      <c r="O69" s="106" t="s">
        <v>24</v>
      </c>
      <c r="P69" s="107" t="s">
        <v>24</v>
      </c>
      <c r="Q69" s="108" t="s">
        <v>24</v>
      </c>
      <c r="R69" s="109" t="s">
        <v>24</v>
      </c>
      <c r="S69" s="88">
        <v>0</v>
      </c>
      <c r="T69" s="63">
        <v>0</v>
      </c>
      <c r="U69" s="63">
        <v>1</v>
      </c>
      <c r="V69" s="63">
        <v>0</v>
      </c>
      <c r="W69" s="86">
        <v>0</v>
      </c>
      <c r="X69" s="63" t="s">
        <v>97</v>
      </c>
      <c r="Y69" s="63">
        <v>3</v>
      </c>
      <c r="AB69" s="63" t="s">
        <v>110</v>
      </c>
      <c r="AC69" s="63">
        <v>0.95171600000000001</v>
      </c>
      <c r="AD69" s="87">
        <v>2.3014200000000001E-10</v>
      </c>
      <c r="AE69" s="63">
        <v>98.507000000000005</v>
      </c>
      <c r="AF69" s="63">
        <v>94.903000000000006</v>
      </c>
      <c r="AG69" s="63">
        <v>98.507000000000005</v>
      </c>
      <c r="AH69" s="63">
        <v>-3.4520000000000002E-3</v>
      </c>
      <c r="AI69" s="63">
        <v>376430000</v>
      </c>
      <c r="AJ69" s="63">
        <v>586</v>
      </c>
      <c r="AK69" s="63" t="s">
        <v>123</v>
      </c>
      <c r="AL69" s="63" t="s">
        <v>190</v>
      </c>
      <c r="AM69" s="63" t="s">
        <v>122</v>
      </c>
      <c r="AN69" s="63" t="s">
        <v>122</v>
      </c>
      <c r="AO69" s="63" t="s">
        <v>191</v>
      </c>
      <c r="AP69" s="63">
        <v>83</v>
      </c>
      <c r="AQ69" s="63" t="s">
        <v>192</v>
      </c>
      <c r="AR69" s="63" t="s">
        <v>193</v>
      </c>
      <c r="AS69" s="86">
        <v>37</v>
      </c>
    </row>
    <row r="70" spans="1:45">
      <c r="A70" s="88" t="s">
        <v>122</v>
      </c>
      <c r="B70" s="63">
        <v>482</v>
      </c>
      <c r="C70" s="63" t="s">
        <v>23</v>
      </c>
      <c r="D70" s="79" t="s">
        <v>24</v>
      </c>
      <c r="E70" s="80" t="s">
        <v>24</v>
      </c>
      <c r="F70" s="81" t="s">
        <v>24</v>
      </c>
      <c r="G70" s="82">
        <v>22.7194</v>
      </c>
      <c r="H70" s="82">
        <v>24.7835</v>
      </c>
      <c r="I70" s="82" t="s">
        <v>24</v>
      </c>
      <c r="J70" s="83">
        <v>26.0198</v>
      </c>
      <c r="K70" s="84" t="s">
        <v>24</v>
      </c>
      <c r="L70" s="85">
        <v>27.0092</v>
      </c>
      <c r="M70" s="106">
        <v>25.621700000000001</v>
      </c>
      <c r="N70" s="106">
        <v>25.953399999999998</v>
      </c>
      <c r="O70" s="106">
        <v>27.071999999999999</v>
      </c>
      <c r="P70" s="107" t="s">
        <v>24</v>
      </c>
      <c r="Q70" s="108" t="s">
        <v>24</v>
      </c>
      <c r="R70" s="109" t="s">
        <v>24</v>
      </c>
      <c r="S70" s="88">
        <v>0</v>
      </c>
      <c r="T70" s="63">
        <v>2</v>
      </c>
      <c r="U70" s="63">
        <v>2</v>
      </c>
      <c r="V70" s="63">
        <v>3</v>
      </c>
      <c r="W70" s="86">
        <v>0</v>
      </c>
      <c r="X70" s="63" t="s">
        <v>23</v>
      </c>
      <c r="Y70" s="63">
        <v>4</v>
      </c>
      <c r="AB70" s="63" t="s">
        <v>194</v>
      </c>
      <c r="AC70" s="63">
        <v>1</v>
      </c>
      <c r="AD70" s="87">
        <v>2.69631E-79</v>
      </c>
      <c r="AE70" s="63">
        <v>158.1</v>
      </c>
      <c r="AF70" s="63">
        <v>150.66</v>
      </c>
      <c r="AG70" s="63">
        <v>43.438000000000002</v>
      </c>
      <c r="AH70" s="63">
        <v>-0.25438</v>
      </c>
      <c r="AI70" s="63">
        <v>1844200000</v>
      </c>
      <c r="AJ70" s="63">
        <v>482</v>
      </c>
      <c r="AK70" s="63" t="s">
        <v>123</v>
      </c>
      <c r="AL70" s="63" t="s">
        <v>124</v>
      </c>
      <c r="AM70" s="63" t="s">
        <v>122</v>
      </c>
      <c r="AN70" s="63" t="s">
        <v>122</v>
      </c>
      <c r="AO70" s="63" t="s">
        <v>125</v>
      </c>
      <c r="AP70" s="63">
        <v>20</v>
      </c>
      <c r="AQ70" s="63" t="s">
        <v>195</v>
      </c>
      <c r="AR70" s="63" t="s">
        <v>127</v>
      </c>
      <c r="AS70" s="86">
        <v>37</v>
      </c>
    </row>
    <row r="71" spans="1:45">
      <c r="A71" s="88" t="s">
        <v>122</v>
      </c>
      <c r="B71" s="63">
        <v>755</v>
      </c>
      <c r="C71" s="63" t="s">
        <v>23</v>
      </c>
      <c r="D71" s="79" t="s">
        <v>24</v>
      </c>
      <c r="E71" s="80" t="s">
        <v>24</v>
      </c>
      <c r="F71" s="81" t="s">
        <v>24</v>
      </c>
      <c r="G71" s="82" t="s">
        <v>24</v>
      </c>
      <c r="H71" s="82" t="s">
        <v>24</v>
      </c>
      <c r="I71" s="82" t="s">
        <v>24</v>
      </c>
      <c r="J71" s="83">
        <v>24.101299999999998</v>
      </c>
      <c r="K71" s="84">
        <v>22.431699999999999</v>
      </c>
      <c r="L71" s="85">
        <v>25.701699999999999</v>
      </c>
      <c r="M71" s="106" t="s">
        <v>24</v>
      </c>
      <c r="N71" s="106">
        <v>23.203600000000002</v>
      </c>
      <c r="O71" s="106" t="s">
        <v>24</v>
      </c>
      <c r="P71" s="107" t="s">
        <v>24</v>
      </c>
      <c r="Q71" s="108" t="s">
        <v>24</v>
      </c>
      <c r="R71" s="109" t="s">
        <v>24</v>
      </c>
      <c r="S71" s="88">
        <v>0</v>
      </c>
      <c r="T71" s="63">
        <v>0</v>
      </c>
      <c r="U71" s="63">
        <v>3</v>
      </c>
      <c r="V71" s="63">
        <v>1</v>
      </c>
      <c r="W71" s="86">
        <v>0</v>
      </c>
      <c r="X71" s="63" t="s">
        <v>23</v>
      </c>
      <c r="Y71" s="63">
        <v>4</v>
      </c>
      <c r="AB71" s="63" t="s">
        <v>194</v>
      </c>
      <c r="AC71" s="63">
        <v>0.99926700000000002</v>
      </c>
      <c r="AD71" s="87">
        <v>2.6611100000000002E-124</v>
      </c>
      <c r="AE71" s="63">
        <v>157.41999999999999</v>
      </c>
      <c r="AF71" s="63">
        <v>151.41</v>
      </c>
      <c r="AG71" s="63">
        <v>53.527000000000001</v>
      </c>
      <c r="AH71" s="63">
        <v>0.49634</v>
      </c>
      <c r="AI71" s="63">
        <v>1640900000</v>
      </c>
      <c r="AJ71" s="63">
        <v>755</v>
      </c>
      <c r="AK71" s="63" t="s">
        <v>123</v>
      </c>
      <c r="AL71" s="63" t="s">
        <v>146</v>
      </c>
      <c r="AM71" s="63" t="s">
        <v>122</v>
      </c>
      <c r="AN71" s="63" t="s">
        <v>122</v>
      </c>
      <c r="AO71" s="63" t="s">
        <v>147</v>
      </c>
      <c r="AP71" s="63">
        <v>33</v>
      </c>
      <c r="AQ71" s="63" t="s">
        <v>196</v>
      </c>
      <c r="AR71" s="63" t="s">
        <v>127</v>
      </c>
      <c r="AS71" s="86">
        <v>37</v>
      </c>
    </row>
    <row r="72" spans="1:45">
      <c r="A72" s="88" t="s">
        <v>122</v>
      </c>
      <c r="B72" s="63">
        <v>467</v>
      </c>
      <c r="C72" s="63" t="s">
        <v>66</v>
      </c>
      <c r="D72" s="79" t="s">
        <v>24</v>
      </c>
      <c r="E72" s="80" t="s">
        <v>24</v>
      </c>
      <c r="F72" s="81" t="s">
        <v>24</v>
      </c>
      <c r="G72" s="82">
        <v>22.7194</v>
      </c>
      <c r="H72" s="82">
        <v>24.7835</v>
      </c>
      <c r="I72" s="82" t="s">
        <v>24</v>
      </c>
      <c r="J72" s="83">
        <v>26.0198</v>
      </c>
      <c r="K72" s="84" t="s">
        <v>24</v>
      </c>
      <c r="L72" s="85">
        <v>27.0092</v>
      </c>
      <c r="M72" s="106">
        <v>25.621700000000001</v>
      </c>
      <c r="N72" s="106">
        <v>25.953399999999998</v>
      </c>
      <c r="O72" s="106">
        <v>27.071999999999999</v>
      </c>
      <c r="P72" s="107" t="s">
        <v>24</v>
      </c>
      <c r="Q72" s="108" t="s">
        <v>24</v>
      </c>
      <c r="R72" s="109" t="s">
        <v>24</v>
      </c>
      <c r="S72" s="88">
        <v>0</v>
      </c>
      <c r="T72" s="63">
        <v>2</v>
      </c>
      <c r="U72" s="63">
        <v>2</v>
      </c>
      <c r="V72" s="63">
        <v>3</v>
      </c>
      <c r="W72" s="86">
        <v>0</v>
      </c>
      <c r="X72" s="63" t="s">
        <v>66</v>
      </c>
      <c r="Y72" s="63">
        <v>4</v>
      </c>
      <c r="AB72" s="63" t="s">
        <v>194</v>
      </c>
      <c r="AC72" s="63">
        <v>1</v>
      </c>
      <c r="AD72" s="87">
        <v>6.3095999999999996E-191</v>
      </c>
      <c r="AE72" s="63">
        <v>227.48</v>
      </c>
      <c r="AF72" s="63">
        <v>215.4</v>
      </c>
      <c r="AG72" s="63">
        <v>43.438000000000002</v>
      </c>
      <c r="AH72" s="63">
        <v>-0.25438</v>
      </c>
      <c r="AI72" s="63">
        <v>25124000000</v>
      </c>
      <c r="AJ72" s="63">
        <v>467</v>
      </c>
      <c r="AK72" s="63" t="s">
        <v>123</v>
      </c>
      <c r="AL72" s="63" t="s">
        <v>152</v>
      </c>
      <c r="AM72" s="63" t="s">
        <v>122</v>
      </c>
      <c r="AN72" s="63" t="s">
        <v>122</v>
      </c>
      <c r="AO72" s="63" t="s">
        <v>153</v>
      </c>
      <c r="AP72" s="63">
        <v>54</v>
      </c>
      <c r="AQ72" s="63" t="s">
        <v>197</v>
      </c>
      <c r="AR72" s="63" t="s">
        <v>127</v>
      </c>
      <c r="AS72" s="86">
        <v>37</v>
      </c>
    </row>
    <row r="73" spans="1:45">
      <c r="A73" s="88" t="s">
        <v>122</v>
      </c>
      <c r="B73" s="63">
        <v>476</v>
      </c>
      <c r="C73" s="63" t="s">
        <v>66</v>
      </c>
      <c r="D73" s="79" t="s">
        <v>24</v>
      </c>
      <c r="E73" s="80" t="s">
        <v>24</v>
      </c>
      <c r="F73" s="81" t="s">
        <v>24</v>
      </c>
      <c r="G73" s="82">
        <v>22.7194</v>
      </c>
      <c r="H73" s="82">
        <v>24.7835</v>
      </c>
      <c r="I73" s="82" t="s">
        <v>24</v>
      </c>
      <c r="J73" s="83">
        <v>26.0198</v>
      </c>
      <c r="K73" s="84" t="s">
        <v>24</v>
      </c>
      <c r="L73" s="85">
        <v>27.0092</v>
      </c>
      <c r="M73" s="106">
        <v>25.621700000000001</v>
      </c>
      <c r="N73" s="106">
        <v>25.953399999999998</v>
      </c>
      <c r="O73" s="106">
        <v>27.071999999999999</v>
      </c>
      <c r="P73" s="107" t="s">
        <v>24</v>
      </c>
      <c r="Q73" s="108" t="s">
        <v>24</v>
      </c>
      <c r="R73" s="109" t="s">
        <v>24</v>
      </c>
      <c r="S73" s="88">
        <v>0</v>
      </c>
      <c r="T73" s="63">
        <v>2</v>
      </c>
      <c r="U73" s="63">
        <v>2</v>
      </c>
      <c r="V73" s="63">
        <v>3</v>
      </c>
      <c r="W73" s="86">
        <v>0</v>
      </c>
      <c r="X73" s="63" t="s">
        <v>66</v>
      </c>
      <c r="Y73" s="63">
        <v>4</v>
      </c>
      <c r="AB73" s="63" t="s">
        <v>194</v>
      </c>
      <c r="AC73" s="63">
        <v>1</v>
      </c>
      <c r="AD73" s="87">
        <v>1.3316300000000001E-79</v>
      </c>
      <c r="AE73" s="63">
        <v>161.68</v>
      </c>
      <c r="AF73" s="63">
        <v>158.63</v>
      </c>
      <c r="AG73" s="63">
        <v>43.438000000000002</v>
      </c>
      <c r="AH73" s="63">
        <v>-0.25438</v>
      </c>
      <c r="AI73" s="63">
        <v>1878600000</v>
      </c>
      <c r="AJ73" s="63">
        <v>476</v>
      </c>
      <c r="AK73" s="63" t="s">
        <v>123</v>
      </c>
      <c r="AL73" s="63" t="s">
        <v>155</v>
      </c>
      <c r="AM73" s="63" t="s">
        <v>122</v>
      </c>
      <c r="AN73" s="63" t="s">
        <v>122</v>
      </c>
      <c r="AO73" s="63" t="s">
        <v>156</v>
      </c>
      <c r="AP73" s="63">
        <v>55</v>
      </c>
      <c r="AQ73" s="63" t="s">
        <v>198</v>
      </c>
      <c r="AR73" s="63" t="s">
        <v>127</v>
      </c>
      <c r="AS73" s="86">
        <v>37</v>
      </c>
    </row>
    <row r="74" spans="1:45">
      <c r="A74" s="88" t="s">
        <v>122</v>
      </c>
      <c r="B74" s="63">
        <v>598</v>
      </c>
      <c r="C74" s="63" t="s">
        <v>66</v>
      </c>
      <c r="D74" s="79" t="s">
        <v>24</v>
      </c>
      <c r="E74" s="80" t="s">
        <v>24</v>
      </c>
      <c r="F74" s="81" t="s">
        <v>24</v>
      </c>
      <c r="G74" s="82" t="s">
        <v>24</v>
      </c>
      <c r="H74" s="82" t="s">
        <v>24</v>
      </c>
      <c r="I74" s="82" t="s">
        <v>24</v>
      </c>
      <c r="J74" s="83" t="s">
        <v>24</v>
      </c>
      <c r="K74" s="84" t="s">
        <v>24</v>
      </c>
      <c r="L74" s="85">
        <v>25.935700000000001</v>
      </c>
      <c r="M74" s="106" t="s">
        <v>24</v>
      </c>
      <c r="N74" s="106">
        <v>25.9923</v>
      </c>
      <c r="O74" s="106">
        <v>26.136900000000001</v>
      </c>
      <c r="P74" s="107" t="s">
        <v>24</v>
      </c>
      <c r="Q74" s="108" t="s">
        <v>24</v>
      </c>
      <c r="R74" s="109" t="s">
        <v>24</v>
      </c>
      <c r="S74" s="88">
        <v>0</v>
      </c>
      <c r="T74" s="63">
        <v>0</v>
      </c>
      <c r="U74" s="63">
        <v>1</v>
      </c>
      <c r="V74" s="63">
        <v>2</v>
      </c>
      <c r="W74" s="86">
        <v>0</v>
      </c>
      <c r="X74" s="63" t="s">
        <v>66</v>
      </c>
      <c r="Y74" s="63">
        <v>2</v>
      </c>
      <c r="AB74" s="63" t="s">
        <v>194</v>
      </c>
      <c r="AC74" s="63">
        <v>1</v>
      </c>
      <c r="AD74" s="87">
        <v>2.0118299999999999E-39</v>
      </c>
      <c r="AE74" s="63">
        <v>144.68</v>
      </c>
      <c r="AF74" s="63">
        <v>139.36000000000001</v>
      </c>
      <c r="AG74" s="63">
        <v>142.44999999999999</v>
      </c>
      <c r="AH74" s="63">
        <v>2.7359000000000001E-2</v>
      </c>
      <c r="AI74" s="63">
        <v>1347800000</v>
      </c>
      <c r="AJ74" s="63">
        <v>598</v>
      </c>
      <c r="AK74" s="63" t="s">
        <v>123</v>
      </c>
      <c r="AL74" s="63" t="s">
        <v>158</v>
      </c>
      <c r="AM74" s="63" t="s">
        <v>122</v>
      </c>
      <c r="AN74" s="63" t="s">
        <v>122</v>
      </c>
      <c r="AO74" s="63" t="s">
        <v>159</v>
      </c>
      <c r="AP74" s="63">
        <v>58</v>
      </c>
      <c r="AQ74" s="63" t="s">
        <v>199</v>
      </c>
      <c r="AR74" s="63" t="s">
        <v>161</v>
      </c>
      <c r="AS74" s="86">
        <v>37</v>
      </c>
    </row>
    <row r="75" spans="1:45">
      <c r="A75" s="88" t="s">
        <v>122</v>
      </c>
      <c r="B75" s="63">
        <v>589</v>
      </c>
      <c r="C75" s="63" t="s">
        <v>66</v>
      </c>
      <c r="D75" s="79" t="s">
        <v>24</v>
      </c>
      <c r="E75" s="80" t="s">
        <v>24</v>
      </c>
      <c r="F75" s="81" t="s">
        <v>24</v>
      </c>
      <c r="G75" s="82" t="s">
        <v>24</v>
      </c>
      <c r="H75" s="82" t="s">
        <v>24</v>
      </c>
      <c r="I75" s="82" t="s">
        <v>24</v>
      </c>
      <c r="J75" s="83" t="s">
        <v>24</v>
      </c>
      <c r="K75" s="84" t="s">
        <v>24</v>
      </c>
      <c r="L75" s="85">
        <v>25.935700000000001</v>
      </c>
      <c r="M75" s="106" t="s">
        <v>24</v>
      </c>
      <c r="N75" s="106">
        <v>25.9923</v>
      </c>
      <c r="O75" s="106" t="s">
        <v>24</v>
      </c>
      <c r="P75" s="107" t="s">
        <v>24</v>
      </c>
      <c r="Q75" s="108" t="s">
        <v>24</v>
      </c>
      <c r="R75" s="109" t="s">
        <v>24</v>
      </c>
      <c r="S75" s="88">
        <v>0</v>
      </c>
      <c r="T75" s="63">
        <v>0</v>
      </c>
      <c r="U75" s="63">
        <v>1</v>
      </c>
      <c r="V75" s="63">
        <v>1</v>
      </c>
      <c r="W75" s="86">
        <v>0</v>
      </c>
      <c r="X75" s="63" t="s">
        <v>66</v>
      </c>
      <c r="Y75" s="63">
        <v>3</v>
      </c>
      <c r="AB75" s="63" t="s">
        <v>194</v>
      </c>
      <c r="AC75" s="63">
        <v>0.99975000000000003</v>
      </c>
      <c r="AD75" s="87">
        <v>5.2701800000000004E-19</v>
      </c>
      <c r="AE75" s="63">
        <v>120.31</v>
      </c>
      <c r="AF75" s="63">
        <v>116.34</v>
      </c>
      <c r="AG75" s="63">
        <v>120.31</v>
      </c>
      <c r="AH75" s="63">
        <v>-0.12089999999999999</v>
      </c>
      <c r="AI75" s="63">
        <v>776490000</v>
      </c>
      <c r="AJ75" s="63">
        <v>589</v>
      </c>
      <c r="AK75" s="63" t="s">
        <v>123</v>
      </c>
      <c r="AL75" s="63" t="s">
        <v>168</v>
      </c>
      <c r="AM75" s="63" t="s">
        <v>122</v>
      </c>
      <c r="AN75" s="63" t="s">
        <v>122</v>
      </c>
      <c r="AO75" s="63" t="s">
        <v>169</v>
      </c>
      <c r="AP75" s="63">
        <v>61</v>
      </c>
      <c r="AQ75" s="63" t="s">
        <v>200</v>
      </c>
      <c r="AR75" s="63" t="s">
        <v>161</v>
      </c>
      <c r="AS75" s="86">
        <v>37</v>
      </c>
    </row>
    <row r="76" spans="1:45">
      <c r="A76" s="88" t="s">
        <v>122</v>
      </c>
      <c r="B76" s="63">
        <v>592</v>
      </c>
      <c r="C76" s="63" t="s">
        <v>66</v>
      </c>
      <c r="D76" s="79" t="s">
        <v>24</v>
      </c>
      <c r="E76" s="80" t="s">
        <v>24</v>
      </c>
      <c r="F76" s="81" t="s">
        <v>24</v>
      </c>
      <c r="G76" s="82" t="s">
        <v>24</v>
      </c>
      <c r="H76" s="82" t="s">
        <v>24</v>
      </c>
      <c r="I76" s="82" t="s">
        <v>24</v>
      </c>
      <c r="J76" s="83" t="s">
        <v>24</v>
      </c>
      <c r="K76" s="84" t="s">
        <v>24</v>
      </c>
      <c r="L76" s="85">
        <v>25.935700000000001</v>
      </c>
      <c r="M76" s="106" t="s">
        <v>24</v>
      </c>
      <c r="N76" s="106">
        <v>25.9923</v>
      </c>
      <c r="O76" s="106">
        <v>26.136900000000001</v>
      </c>
      <c r="P76" s="107" t="s">
        <v>24</v>
      </c>
      <c r="Q76" s="108" t="s">
        <v>24</v>
      </c>
      <c r="R76" s="109" t="s">
        <v>24</v>
      </c>
      <c r="S76" s="88">
        <v>0</v>
      </c>
      <c r="T76" s="63">
        <v>0</v>
      </c>
      <c r="U76" s="63">
        <v>1</v>
      </c>
      <c r="V76" s="63">
        <v>2</v>
      </c>
      <c r="W76" s="86">
        <v>0</v>
      </c>
      <c r="X76" s="63" t="s">
        <v>66</v>
      </c>
      <c r="Y76" s="63">
        <v>3</v>
      </c>
      <c r="AB76" s="63" t="s">
        <v>194</v>
      </c>
      <c r="AC76" s="63">
        <v>0.97846900000000003</v>
      </c>
      <c r="AD76" s="87">
        <v>1.99569E-43</v>
      </c>
      <c r="AE76" s="63">
        <v>178.88</v>
      </c>
      <c r="AF76" s="63">
        <v>172.3</v>
      </c>
      <c r="AG76" s="63">
        <v>147.16</v>
      </c>
      <c r="AH76" s="63">
        <v>-0.13683999999999999</v>
      </c>
      <c r="AI76" s="63">
        <v>1714100000</v>
      </c>
      <c r="AJ76" s="63">
        <v>592</v>
      </c>
      <c r="AK76" s="63" t="s">
        <v>123</v>
      </c>
      <c r="AL76" s="63" t="s">
        <v>171</v>
      </c>
      <c r="AM76" s="63" t="s">
        <v>122</v>
      </c>
      <c r="AN76" s="63" t="s">
        <v>122</v>
      </c>
      <c r="AO76" s="63" t="s">
        <v>172</v>
      </c>
      <c r="AP76" s="63">
        <v>62</v>
      </c>
      <c r="AQ76" s="63" t="s">
        <v>201</v>
      </c>
      <c r="AR76" s="63" t="s">
        <v>161</v>
      </c>
      <c r="AS76" s="86">
        <v>37</v>
      </c>
    </row>
    <row r="77" spans="1:45">
      <c r="A77" s="88" t="s">
        <v>122</v>
      </c>
      <c r="B77" s="63">
        <v>593</v>
      </c>
      <c r="C77" s="63" t="s">
        <v>66</v>
      </c>
      <c r="D77" s="79" t="s">
        <v>24</v>
      </c>
      <c r="E77" s="80" t="s">
        <v>24</v>
      </c>
      <c r="F77" s="81" t="s">
        <v>24</v>
      </c>
      <c r="G77" s="82" t="s">
        <v>24</v>
      </c>
      <c r="H77" s="82" t="s">
        <v>24</v>
      </c>
      <c r="I77" s="82" t="s">
        <v>24</v>
      </c>
      <c r="J77" s="83" t="s">
        <v>24</v>
      </c>
      <c r="K77" s="84" t="s">
        <v>24</v>
      </c>
      <c r="L77" s="85">
        <v>25.935700000000001</v>
      </c>
      <c r="M77" s="106" t="s">
        <v>24</v>
      </c>
      <c r="N77" s="106">
        <v>25.9923</v>
      </c>
      <c r="O77" s="106">
        <v>26.136900000000001</v>
      </c>
      <c r="P77" s="107" t="s">
        <v>24</v>
      </c>
      <c r="Q77" s="108" t="s">
        <v>24</v>
      </c>
      <c r="R77" s="109" t="s">
        <v>24</v>
      </c>
      <c r="S77" s="88">
        <v>0</v>
      </c>
      <c r="T77" s="63">
        <v>0</v>
      </c>
      <c r="U77" s="63">
        <v>1</v>
      </c>
      <c r="V77" s="63">
        <v>2</v>
      </c>
      <c r="W77" s="86">
        <v>0</v>
      </c>
      <c r="X77" s="63" t="s">
        <v>66</v>
      </c>
      <c r="Y77" s="63">
        <v>3</v>
      </c>
      <c r="AB77" s="63" t="s">
        <v>194</v>
      </c>
      <c r="AC77" s="63">
        <v>0.83839399999999997</v>
      </c>
      <c r="AD77" s="87">
        <v>7.6797699999999998E-28</v>
      </c>
      <c r="AE77" s="63">
        <v>136.26</v>
      </c>
      <c r="AF77" s="63">
        <v>133.4</v>
      </c>
      <c r="AG77" s="63">
        <v>136.26</v>
      </c>
      <c r="AH77" s="63">
        <v>-0.35120000000000001</v>
      </c>
      <c r="AI77" s="63">
        <v>526220000</v>
      </c>
      <c r="AJ77" s="63">
        <v>593</v>
      </c>
      <c r="AK77" s="63" t="s">
        <v>123</v>
      </c>
      <c r="AL77" s="63" t="s">
        <v>174</v>
      </c>
      <c r="AM77" s="63" t="s">
        <v>122</v>
      </c>
      <c r="AN77" s="63" t="s">
        <v>122</v>
      </c>
      <c r="AO77" s="63" t="s">
        <v>175</v>
      </c>
      <c r="AP77" s="63">
        <v>63</v>
      </c>
      <c r="AQ77" s="63" t="s">
        <v>202</v>
      </c>
      <c r="AR77" s="63" t="s">
        <v>161</v>
      </c>
      <c r="AS77" s="86">
        <v>37</v>
      </c>
    </row>
    <row r="78" spans="1:45">
      <c r="A78" s="88" t="s">
        <v>122</v>
      </c>
      <c r="B78" s="63">
        <v>586</v>
      </c>
      <c r="C78" s="63" t="s">
        <v>97</v>
      </c>
      <c r="D78" s="79" t="s">
        <v>24</v>
      </c>
      <c r="E78" s="80" t="s">
        <v>24</v>
      </c>
      <c r="F78" s="81" t="s">
        <v>24</v>
      </c>
      <c r="G78" s="82" t="s">
        <v>24</v>
      </c>
      <c r="H78" s="82" t="s">
        <v>24</v>
      </c>
      <c r="I78" s="82" t="s">
        <v>24</v>
      </c>
      <c r="J78" s="83" t="s">
        <v>24</v>
      </c>
      <c r="K78" s="84" t="s">
        <v>24</v>
      </c>
      <c r="L78" s="85">
        <v>25.935700000000001</v>
      </c>
      <c r="M78" s="106" t="s">
        <v>24</v>
      </c>
      <c r="N78" s="106">
        <v>25.9923</v>
      </c>
      <c r="O78" s="106">
        <v>26.136900000000001</v>
      </c>
      <c r="P78" s="107" t="s">
        <v>24</v>
      </c>
      <c r="Q78" s="108" t="s">
        <v>24</v>
      </c>
      <c r="R78" s="109" t="s">
        <v>24</v>
      </c>
      <c r="S78" s="88">
        <v>0</v>
      </c>
      <c r="T78" s="63">
        <v>0</v>
      </c>
      <c r="U78" s="63">
        <v>1</v>
      </c>
      <c r="V78" s="63">
        <v>2</v>
      </c>
      <c r="W78" s="86">
        <v>0</v>
      </c>
      <c r="X78" s="63" t="s">
        <v>97</v>
      </c>
      <c r="Y78" s="63">
        <v>3</v>
      </c>
      <c r="AB78" s="63" t="s">
        <v>194</v>
      </c>
      <c r="AC78" s="63">
        <v>0.95171600000000001</v>
      </c>
      <c r="AD78" s="87">
        <v>2.3014200000000001E-10</v>
      </c>
      <c r="AE78" s="63">
        <v>98.507000000000005</v>
      </c>
      <c r="AF78" s="63">
        <v>94.903000000000006</v>
      </c>
      <c r="AG78" s="63">
        <v>98.507000000000005</v>
      </c>
      <c r="AH78" s="63">
        <v>-3.4520000000000002E-3</v>
      </c>
      <c r="AI78" s="63">
        <v>376430000</v>
      </c>
      <c r="AJ78" s="63">
        <v>586</v>
      </c>
      <c r="AK78" s="63" t="s">
        <v>123</v>
      </c>
      <c r="AL78" s="63" t="s">
        <v>190</v>
      </c>
      <c r="AM78" s="63" t="s">
        <v>122</v>
      </c>
      <c r="AN78" s="63" t="s">
        <v>122</v>
      </c>
      <c r="AO78" s="63" t="s">
        <v>191</v>
      </c>
      <c r="AP78" s="63">
        <v>83</v>
      </c>
      <c r="AQ78" s="63" t="s">
        <v>203</v>
      </c>
      <c r="AR78" s="63" t="s">
        <v>193</v>
      </c>
      <c r="AS78" s="86">
        <v>37</v>
      </c>
    </row>
    <row r="79" spans="1:45">
      <c r="A79" s="88" t="s">
        <v>204</v>
      </c>
      <c r="B79" s="63">
        <v>85</v>
      </c>
      <c r="C79" s="63" t="s">
        <v>23</v>
      </c>
      <c r="D79" s="79" t="s">
        <v>24</v>
      </c>
      <c r="E79" s="80" t="s">
        <v>24</v>
      </c>
      <c r="F79" s="81" t="s">
        <v>24</v>
      </c>
      <c r="G79" s="82">
        <v>22.573899999999998</v>
      </c>
      <c r="H79" s="82">
        <v>24.0032</v>
      </c>
      <c r="I79" s="82">
        <v>24.160499999999999</v>
      </c>
      <c r="J79" s="83">
        <v>26.5627</v>
      </c>
      <c r="K79" s="84">
        <v>26.034500000000001</v>
      </c>
      <c r="L79" s="85">
        <v>26.277799999999999</v>
      </c>
      <c r="M79" s="106">
        <v>26.368099999999998</v>
      </c>
      <c r="N79" s="106">
        <v>26.119399999999999</v>
      </c>
      <c r="O79" s="106">
        <v>26.477799999999998</v>
      </c>
      <c r="P79" s="107" t="s">
        <v>24</v>
      </c>
      <c r="Q79" s="108" t="s">
        <v>24</v>
      </c>
      <c r="R79" s="109" t="s">
        <v>24</v>
      </c>
      <c r="S79" s="88">
        <v>0</v>
      </c>
      <c r="T79" s="63">
        <v>3</v>
      </c>
      <c r="U79" s="63">
        <v>3</v>
      </c>
      <c r="V79" s="63">
        <v>3</v>
      </c>
      <c r="W79" s="86">
        <v>0</v>
      </c>
      <c r="X79" s="63" t="s">
        <v>23</v>
      </c>
      <c r="Y79" s="63">
        <v>2</v>
      </c>
      <c r="AB79" s="63" t="s">
        <v>25</v>
      </c>
      <c r="AC79" s="63">
        <v>1</v>
      </c>
      <c r="AD79" s="87">
        <v>5.6090600000000003E-66</v>
      </c>
      <c r="AE79" s="63">
        <v>170.11</v>
      </c>
      <c r="AF79" s="63">
        <v>158.85</v>
      </c>
      <c r="AG79" s="63">
        <v>170.11</v>
      </c>
      <c r="AH79" s="63">
        <v>0.27764</v>
      </c>
      <c r="AI79" s="63">
        <v>825730000</v>
      </c>
      <c r="AJ79" s="63">
        <v>85</v>
      </c>
      <c r="AK79" s="63" t="s">
        <v>205</v>
      </c>
      <c r="AL79" s="63" t="s">
        <v>206</v>
      </c>
      <c r="AM79" s="63" t="s">
        <v>204</v>
      </c>
      <c r="AN79" s="63" t="s">
        <v>122</v>
      </c>
      <c r="AO79" s="63" t="s">
        <v>207</v>
      </c>
      <c r="AP79" s="63">
        <v>24</v>
      </c>
      <c r="AQ79" s="63" t="s">
        <v>208</v>
      </c>
      <c r="AR79" s="63">
        <v>1</v>
      </c>
      <c r="AS79" s="86" t="s">
        <v>209</v>
      </c>
    </row>
    <row r="80" spans="1:45">
      <c r="A80" s="88" t="s">
        <v>204</v>
      </c>
      <c r="B80" s="63">
        <v>267</v>
      </c>
      <c r="C80" s="63" t="s">
        <v>23</v>
      </c>
      <c r="D80" s="79" t="s">
        <v>24</v>
      </c>
      <c r="E80" s="80" t="s">
        <v>24</v>
      </c>
      <c r="F80" s="81" t="s">
        <v>24</v>
      </c>
      <c r="G80" s="82">
        <v>22.464500000000001</v>
      </c>
      <c r="H80" s="82">
        <v>23.357800000000001</v>
      </c>
      <c r="I80" s="82">
        <v>23.494800000000001</v>
      </c>
      <c r="J80" s="83">
        <v>25.294499999999999</v>
      </c>
      <c r="K80" s="84">
        <v>25.1431</v>
      </c>
      <c r="L80" s="85">
        <v>25.619399999999999</v>
      </c>
      <c r="M80" s="106">
        <v>25.103100000000001</v>
      </c>
      <c r="N80" s="106">
        <v>25.517099999999999</v>
      </c>
      <c r="O80" s="106">
        <v>25.616</v>
      </c>
      <c r="P80" s="107" t="s">
        <v>24</v>
      </c>
      <c r="Q80" s="108" t="s">
        <v>24</v>
      </c>
      <c r="R80" s="109" t="s">
        <v>24</v>
      </c>
      <c r="S80" s="88">
        <v>0</v>
      </c>
      <c r="T80" s="63">
        <v>3</v>
      </c>
      <c r="U80" s="63">
        <v>3</v>
      </c>
      <c r="V80" s="63">
        <v>3</v>
      </c>
      <c r="W80" s="86">
        <v>0</v>
      </c>
      <c r="X80" s="63" t="s">
        <v>23</v>
      </c>
      <c r="Y80" s="63">
        <v>3</v>
      </c>
      <c r="AB80" s="63" t="s">
        <v>25</v>
      </c>
      <c r="AC80" s="63">
        <v>0.99998600000000004</v>
      </c>
      <c r="AD80" s="87">
        <v>1.4486E-31</v>
      </c>
      <c r="AE80" s="63">
        <v>110.01</v>
      </c>
      <c r="AF80" s="63">
        <v>106.87</v>
      </c>
      <c r="AG80" s="63">
        <v>110.01</v>
      </c>
      <c r="AH80" s="63">
        <v>-0.31973000000000001</v>
      </c>
      <c r="AI80" s="63">
        <v>293600000</v>
      </c>
      <c r="AJ80" s="63">
        <v>267</v>
      </c>
      <c r="AK80" s="63" t="s">
        <v>205</v>
      </c>
      <c r="AL80" s="63" t="s">
        <v>210</v>
      </c>
      <c r="AM80" s="63" t="s">
        <v>204</v>
      </c>
      <c r="AN80" s="63" t="s">
        <v>122</v>
      </c>
      <c r="AO80" s="63" t="s">
        <v>211</v>
      </c>
      <c r="AP80" s="63">
        <v>25</v>
      </c>
      <c r="AQ80" s="63" t="s">
        <v>212</v>
      </c>
      <c r="AR80" s="63">
        <v>1</v>
      </c>
      <c r="AS80" s="86" t="s">
        <v>209</v>
      </c>
    </row>
    <row r="81" spans="1:45">
      <c r="A81" s="88" t="s">
        <v>204</v>
      </c>
      <c r="B81" s="63">
        <v>126</v>
      </c>
      <c r="C81" s="63" t="s">
        <v>23</v>
      </c>
      <c r="D81" s="79" t="s">
        <v>24</v>
      </c>
      <c r="E81" s="80" t="s">
        <v>24</v>
      </c>
      <c r="F81" s="81" t="s">
        <v>24</v>
      </c>
      <c r="G81" s="82" t="s">
        <v>24</v>
      </c>
      <c r="H81" s="82" t="s">
        <v>24</v>
      </c>
      <c r="I81" s="82">
        <v>21.158100000000001</v>
      </c>
      <c r="J81" s="83">
        <v>20.152899999999999</v>
      </c>
      <c r="K81" s="84">
        <v>19.9237</v>
      </c>
      <c r="L81" s="85">
        <v>22.201000000000001</v>
      </c>
      <c r="M81" s="106">
        <v>21.188199999999998</v>
      </c>
      <c r="N81" s="106">
        <v>19.8447</v>
      </c>
      <c r="O81" s="106">
        <v>22.9421</v>
      </c>
      <c r="P81" s="107" t="s">
        <v>24</v>
      </c>
      <c r="Q81" s="108" t="s">
        <v>24</v>
      </c>
      <c r="R81" s="109" t="s">
        <v>24</v>
      </c>
      <c r="S81" s="88">
        <v>0</v>
      </c>
      <c r="T81" s="63">
        <v>1</v>
      </c>
      <c r="U81" s="63">
        <v>3</v>
      </c>
      <c r="V81" s="63">
        <v>3</v>
      </c>
      <c r="W81" s="86">
        <v>0</v>
      </c>
      <c r="X81" s="63" t="s">
        <v>23</v>
      </c>
      <c r="Y81" s="63">
        <v>3</v>
      </c>
      <c r="AB81" s="63" t="s">
        <v>25</v>
      </c>
      <c r="AC81" s="63">
        <v>0.99998399999999998</v>
      </c>
      <c r="AD81" s="87">
        <v>1.4016199999999999E-14</v>
      </c>
      <c r="AE81" s="63">
        <v>103.17</v>
      </c>
      <c r="AF81" s="63">
        <v>100.36</v>
      </c>
      <c r="AG81" s="63">
        <v>103.17</v>
      </c>
      <c r="AH81" s="63">
        <v>-0.11781999999999999</v>
      </c>
      <c r="AI81" s="63">
        <v>20711000</v>
      </c>
      <c r="AJ81" s="63">
        <v>126</v>
      </c>
      <c r="AK81" s="63" t="s">
        <v>205</v>
      </c>
      <c r="AL81" s="63" t="s">
        <v>213</v>
      </c>
      <c r="AM81" s="63" t="s">
        <v>204</v>
      </c>
      <c r="AN81" s="63" t="s">
        <v>122</v>
      </c>
      <c r="AO81" s="63" t="s">
        <v>214</v>
      </c>
      <c r="AP81" s="63">
        <v>27</v>
      </c>
      <c r="AQ81" s="63" t="s">
        <v>215</v>
      </c>
      <c r="AR81" s="63">
        <v>1</v>
      </c>
      <c r="AS81" s="86" t="s">
        <v>209</v>
      </c>
    </row>
    <row r="82" spans="1:45">
      <c r="A82" s="88" t="s">
        <v>204</v>
      </c>
      <c r="B82" s="63">
        <v>105</v>
      </c>
      <c r="C82" s="63" t="s">
        <v>66</v>
      </c>
      <c r="D82" s="79" t="s">
        <v>24</v>
      </c>
      <c r="E82" s="80" t="s">
        <v>24</v>
      </c>
      <c r="F82" s="81" t="s">
        <v>24</v>
      </c>
      <c r="G82" s="82">
        <v>21.4526</v>
      </c>
      <c r="H82" s="82">
        <v>22.369800000000001</v>
      </c>
      <c r="I82" s="82">
        <v>22.5197</v>
      </c>
      <c r="J82" s="83">
        <v>24.393799999999999</v>
      </c>
      <c r="K82" s="84">
        <v>24.1538</v>
      </c>
      <c r="L82" s="85">
        <v>24.734500000000001</v>
      </c>
      <c r="M82" s="106">
        <v>24.542899999999999</v>
      </c>
      <c r="N82" s="106">
        <v>24.529800000000002</v>
      </c>
      <c r="O82" s="106">
        <v>24.652200000000001</v>
      </c>
      <c r="P82" s="107" t="s">
        <v>24</v>
      </c>
      <c r="Q82" s="108" t="s">
        <v>24</v>
      </c>
      <c r="R82" s="109" t="s">
        <v>24</v>
      </c>
      <c r="S82" s="88">
        <v>0</v>
      </c>
      <c r="T82" s="63">
        <v>3</v>
      </c>
      <c r="U82" s="63">
        <v>3</v>
      </c>
      <c r="V82" s="63">
        <v>3</v>
      </c>
      <c r="W82" s="86">
        <v>0</v>
      </c>
      <c r="X82" s="63" t="s">
        <v>66</v>
      </c>
      <c r="Y82" s="63">
        <v>2</v>
      </c>
      <c r="AB82" s="63" t="s">
        <v>25</v>
      </c>
      <c r="AC82" s="63">
        <v>0.99999499999999997</v>
      </c>
      <c r="AD82" s="87">
        <v>2.0800200000000001E-7</v>
      </c>
      <c r="AE82" s="63">
        <v>101.95</v>
      </c>
      <c r="AF82" s="63">
        <v>89.906999999999996</v>
      </c>
      <c r="AG82" s="63">
        <v>81.864999999999995</v>
      </c>
      <c r="AH82" s="63">
        <v>-0.18131</v>
      </c>
      <c r="AI82" s="63">
        <v>208540000</v>
      </c>
      <c r="AJ82" s="63">
        <v>105</v>
      </c>
      <c r="AK82" s="63" t="s">
        <v>205</v>
      </c>
      <c r="AL82" s="63" t="s">
        <v>216</v>
      </c>
      <c r="AM82" s="63" t="s">
        <v>204</v>
      </c>
      <c r="AN82" s="63" t="s">
        <v>122</v>
      </c>
      <c r="AO82" s="63" t="s">
        <v>217</v>
      </c>
      <c r="AP82" s="63">
        <v>50</v>
      </c>
      <c r="AQ82" s="63" t="s">
        <v>218</v>
      </c>
      <c r="AR82" s="63">
        <v>1</v>
      </c>
      <c r="AS82" s="86" t="s">
        <v>209</v>
      </c>
    </row>
    <row r="83" spans="1:45">
      <c r="A83" s="88" t="s">
        <v>204</v>
      </c>
      <c r="B83" s="63">
        <v>205</v>
      </c>
      <c r="C83" s="63" t="s">
        <v>66</v>
      </c>
      <c r="D83" s="79" t="s">
        <v>24</v>
      </c>
      <c r="E83" s="80" t="s">
        <v>24</v>
      </c>
      <c r="F83" s="81" t="s">
        <v>24</v>
      </c>
      <c r="G83" s="82">
        <v>18.476900000000001</v>
      </c>
      <c r="H83" s="82">
        <v>22.2789</v>
      </c>
      <c r="I83" s="82">
        <v>22.23</v>
      </c>
      <c r="J83" s="83">
        <v>23.1739</v>
      </c>
      <c r="K83" s="84">
        <v>22.853300000000001</v>
      </c>
      <c r="L83" s="85">
        <v>24.900500000000001</v>
      </c>
      <c r="M83" s="106">
        <v>24.197199999999999</v>
      </c>
      <c r="N83" s="106">
        <v>22.8644</v>
      </c>
      <c r="O83" s="106">
        <v>25.215</v>
      </c>
      <c r="P83" s="107" t="s">
        <v>24</v>
      </c>
      <c r="Q83" s="108" t="s">
        <v>24</v>
      </c>
      <c r="R83" s="109" t="s">
        <v>24</v>
      </c>
      <c r="S83" s="88">
        <v>0</v>
      </c>
      <c r="T83" s="63">
        <v>3</v>
      </c>
      <c r="U83" s="63">
        <v>3</v>
      </c>
      <c r="V83" s="63">
        <v>3</v>
      </c>
      <c r="W83" s="86">
        <v>0</v>
      </c>
      <c r="X83" s="63" t="s">
        <v>66</v>
      </c>
      <c r="Y83" s="63">
        <v>2</v>
      </c>
      <c r="AB83" s="63" t="s">
        <v>25</v>
      </c>
      <c r="AC83" s="63">
        <v>1</v>
      </c>
      <c r="AD83" s="87">
        <v>1.16854E-12</v>
      </c>
      <c r="AE83" s="63">
        <v>125.54</v>
      </c>
      <c r="AF83" s="63">
        <v>92.483999999999995</v>
      </c>
      <c r="AG83" s="63">
        <v>43.543999999999997</v>
      </c>
      <c r="AH83" s="63">
        <v>0.33401999999999998</v>
      </c>
      <c r="AI83" s="63">
        <v>124550000</v>
      </c>
      <c r="AJ83" s="63">
        <v>205</v>
      </c>
      <c r="AK83" s="63" t="s">
        <v>205</v>
      </c>
      <c r="AL83" s="63" t="s">
        <v>219</v>
      </c>
      <c r="AM83" s="63" t="s">
        <v>204</v>
      </c>
      <c r="AN83" s="63" t="s">
        <v>122</v>
      </c>
      <c r="AO83" s="63" t="s">
        <v>220</v>
      </c>
      <c r="AP83" s="63">
        <v>51</v>
      </c>
      <c r="AQ83" s="63" t="s">
        <v>221</v>
      </c>
      <c r="AR83" s="63">
        <v>1</v>
      </c>
      <c r="AS83" s="86" t="s">
        <v>209</v>
      </c>
    </row>
    <row r="84" spans="1:45">
      <c r="A84" s="88" t="s">
        <v>204</v>
      </c>
      <c r="B84" s="63">
        <v>140</v>
      </c>
      <c r="C84" s="63" t="s">
        <v>66</v>
      </c>
      <c r="D84" s="79" t="s">
        <v>24</v>
      </c>
      <c r="E84" s="80" t="s">
        <v>24</v>
      </c>
      <c r="F84" s="81" t="s">
        <v>24</v>
      </c>
      <c r="G84" s="82">
        <v>21.6082</v>
      </c>
      <c r="H84" s="82" t="s">
        <v>24</v>
      </c>
      <c r="I84" s="82">
        <v>23.090800000000002</v>
      </c>
      <c r="J84" s="83">
        <v>25.031700000000001</v>
      </c>
      <c r="K84" s="84">
        <v>23.776700000000002</v>
      </c>
      <c r="L84" s="85">
        <v>24.3978</v>
      </c>
      <c r="M84" s="106">
        <v>24.869199999999999</v>
      </c>
      <c r="N84" s="106">
        <v>24.073699999999999</v>
      </c>
      <c r="O84" s="106">
        <v>24.593800000000002</v>
      </c>
      <c r="P84" s="107" t="s">
        <v>24</v>
      </c>
      <c r="Q84" s="108" t="s">
        <v>24</v>
      </c>
      <c r="R84" s="109" t="s">
        <v>24</v>
      </c>
      <c r="S84" s="88">
        <v>0</v>
      </c>
      <c r="T84" s="63">
        <v>2</v>
      </c>
      <c r="U84" s="63">
        <v>3</v>
      </c>
      <c r="V84" s="63">
        <v>3</v>
      </c>
      <c r="W84" s="86">
        <v>0</v>
      </c>
      <c r="X84" s="63" t="s">
        <v>66</v>
      </c>
      <c r="Y84" s="63">
        <v>3</v>
      </c>
      <c r="AB84" s="63" t="s">
        <v>25</v>
      </c>
      <c r="AC84" s="63">
        <v>1</v>
      </c>
      <c r="AD84" s="87">
        <v>3.30485E-12</v>
      </c>
      <c r="AE84" s="63">
        <v>73.676000000000002</v>
      </c>
      <c r="AF84" s="63">
        <v>71.393000000000001</v>
      </c>
      <c r="AG84" s="63">
        <v>68.230999999999995</v>
      </c>
      <c r="AH84" s="63">
        <v>4.3484000000000002E-2</v>
      </c>
      <c r="AI84" s="63">
        <v>157110000</v>
      </c>
      <c r="AJ84" s="63">
        <v>140</v>
      </c>
      <c r="AK84" s="63" t="s">
        <v>205</v>
      </c>
      <c r="AL84" s="63" t="s">
        <v>222</v>
      </c>
      <c r="AM84" s="63" t="s">
        <v>204</v>
      </c>
      <c r="AN84" s="63" t="s">
        <v>122</v>
      </c>
      <c r="AO84" s="63" t="s">
        <v>223</v>
      </c>
      <c r="AP84" s="63">
        <v>53</v>
      </c>
      <c r="AQ84" s="63" t="s">
        <v>224</v>
      </c>
      <c r="AR84" s="63">
        <v>1</v>
      </c>
      <c r="AS84" s="86" t="s">
        <v>209</v>
      </c>
    </row>
    <row r="85" spans="1:45">
      <c r="A85" s="88" t="s">
        <v>204</v>
      </c>
      <c r="B85" s="63">
        <v>298</v>
      </c>
      <c r="C85" s="63" t="s">
        <v>66</v>
      </c>
      <c r="D85" s="79" t="s">
        <v>24</v>
      </c>
      <c r="E85" s="80" t="s">
        <v>24</v>
      </c>
      <c r="F85" s="81" t="s">
        <v>24</v>
      </c>
      <c r="G85" s="82" t="s">
        <v>24</v>
      </c>
      <c r="H85" s="82" t="s">
        <v>24</v>
      </c>
      <c r="I85" s="82" t="s">
        <v>24</v>
      </c>
      <c r="J85" s="83">
        <v>22.5334</v>
      </c>
      <c r="K85" s="84" t="s">
        <v>24</v>
      </c>
      <c r="L85" s="85" t="s">
        <v>24</v>
      </c>
      <c r="M85" s="106" t="s">
        <v>24</v>
      </c>
      <c r="N85" s="106" t="s">
        <v>24</v>
      </c>
      <c r="O85" s="106">
        <v>23.3142</v>
      </c>
      <c r="P85" s="107" t="s">
        <v>24</v>
      </c>
      <c r="Q85" s="108" t="s">
        <v>24</v>
      </c>
      <c r="R85" s="109" t="s">
        <v>24</v>
      </c>
      <c r="S85" s="88">
        <v>0</v>
      </c>
      <c r="T85" s="63">
        <v>0</v>
      </c>
      <c r="U85" s="63">
        <v>1</v>
      </c>
      <c r="V85" s="63">
        <v>1</v>
      </c>
      <c r="W85" s="86">
        <v>0</v>
      </c>
      <c r="X85" s="63" t="s">
        <v>66</v>
      </c>
      <c r="Y85" s="63">
        <v>2</v>
      </c>
      <c r="AB85" s="63" t="s">
        <v>25</v>
      </c>
      <c r="AC85" s="63">
        <v>0.99477000000000004</v>
      </c>
      <c r="AD85" s="63">
        <v>2.6208999999999998E-4</v>
      </c>
      <c r="AE85" s="63">
        <v>51.695</v>
      </c>
      <c r="AF85" s="63">
        <v>46.311</v>
      </c>
      <c r="AG85" s="63">
        <v>51.695</v>
      </c>
      <c r="AH85" s="63">
        <v>0.75743000000000005</v>
      </c>
      <c r="AI85" s="63">
        <v>16501000</v>
      </c>
      <c r="AJ85" s="63">
        <v>298</v>
      </c>
      <c r="AK85" s="63" t="s">
        <v>205</v>
      </c>
      <c r="AL85" s="63" t="s">
        <v>225</v>
      </c>
      <c r="AM85" s="63" t="s">
        <v>204</v>
      </c>
      <c r="AN85" s="63" t="s">
        <v>122</v>
      </c>
      <c r="AO85" s="63" t="s">
        <v>226</v>
      </c>
      <c r="AP85" s="63">
        <v>56</v>
      </c>
      <c r="AQ85" s="63" t="s">
        <v>227</v>
      </c>
      <c r="AR85" s="63">
        <v>1</v>
      </c>
      <c r="AS85" s="86" t="s">
        <v>209</v>
      </c>
    </row>
    <row r="86" spans="1:45">
      <c r="A86" s="88" t="s">
        <v>204</v>
      </c>
      <c r="B86" s="63">
        <v>65</v>
      </c>
      <c r="C86" s="63" t="s">
        <v>66</v>
      </c>
      <c r="D86" s="79" t="s">
        <v>24</v>
      </c>
      <c r="E86" s="80" t="s">
        <v>24</v>
      </c>
      <c r="F86" s="81" t="s">
        <v>24</v>
      </c>
      <c r="G86" s="82">
        <v>22.968699999999998</v>
      </c>
      <c r="H86" s="82">
        <v>24.3903</v>
      </c>
      <c r="I86" s="82" t="s">
        <v>24</v>
      </c>
      <c r="J86" s="83">
        <v>25.985099999999999</v>
      </c>
      <c r="K86" s="84">
        <v>24.8766</v>
      </c>
      <c r="L86" s="85">
        <v>26.078600000000002</v>
      </c>
      <c r="M86" s="106">
        <v>25.763100000000001</v>
      </c>
      <c r="N86" s="106">
        <v>25.870699999999999</v>
      </c>
      <c r="O86" s="106">
        <v>26.903199999999998</v>
      </c>
      <c r="P86" s="107" t="s">
        <v>24</v>
      </c>
      <c r="Q86" s="108" t="s">
        <v>24</v>
      </c>
      <c r="R86" s="109" t="s">
        <v>24</v>
      </c>
      <c r="S86" s="88">
        <v>0</v>
      </c>
      <c r="T86" s="63">
        <v>2</v>
      </c>
      <c r="U86" s="63">
        <v>3</v>
      </c>
      <c r="V86" s="63">
        <v>3</v>
      </c>
      <c r="W86" s="86">
        <v>0</v>
      </c>
      <c r="X86" s="63" t="s">
        <v>66</v>
      </c>
      <c r="Y86" s="63">
        <v>3</v>
      </c>
      <c r="AB86" s="63" t="s">
        <v>25</v>
      </c>
      <c r="AC86" s="63">
        <v>1</v>
      </c>
      <c r="AD86" s="87">
        <v>7.1988799999999997E-86</v>
      </c>
      <c r="AE86" s="63">
        <v>169.6</v>
      </c>
      <c r="AF86" s="63">
        <v>169.6</v>
      </c>
      <c r="AG86" s="63">
        <v>165.87</v>
      </c>
      <c r="AH86" s="63">
        <v>0.33926000000000001</v>
      </c>
      <c r="AI86" s="63">
        <v>661350000</v>
      </c>
      <c r="AJ86" s="63">
        <v>65</v>
      </c>
      <c r="AK86" s="63" t="s">
        <v>205</v>
      </c>
      <c r="AL86" s="63" t="s">
        <v>228</v>
      </c>
      <c r="AM86" s="63" t="s">
        <v>204</v>
      </c>
      <c r="AN86" s="63" t="s">
        <v>122</v>
      </c>
      <c r="AO86" s="63" t="s">
        <v>229</v>
      </c>
      <c r="AP86" s="63">
        <v>57</v>
      </c>
      <c r="AQ86" s="63" t="s">
        <v>230</v>
      </c>
      <c r="AR86" s="63">
        <v>1</v>
      </c>
      <c r="AS86" s="86" t="s">
        <v>209</v>
      </c>
    </row>
    <row r="87" spans="1:45">
      <c r="A87" s="88" t="s">
        <v>204</v>
      </c>
      <c r="B87" s="63">
        <v>257</v>
      </c>
      <c r="C87" s="63" t="s">
        <v>66</v>
      </c>
      <c r="D87" s="79" t="s">
        <v>24</v>
      </c>
      <c r="E87" s="80" t="s">
        <v>24</v>
      </c>
      <c r="F87" s="81" t="s">
        <v>24</v>
      </c>
      <c r="G87" s="82" t="s">
        <v>24</v>
      </c>
      <c r="H87" s="82" t="s">
        <v>24</v>
      </c>
      <c r="I87" s="82" t="s">
        <v>24</v>
      </c>
      <c r="J87" s="83">
        <v>21.1614</v>
      </c>
      <c r="K87" s="84">
        <v>21.160799999999998</v>
      </c>
      <c r="L87" s="85">
        <v>21.552399999999999</v>
      </c>
      <c r="M87" s="106" t="s">
        <v>24</v>
      </c>
      <c r="N87" s="106">
        <v>21.785699999999999</v>
      </c>
      <c r="O87" s="106">
        <v>21.5139</v>
      </c>
      <c r="P87" s="107" t="s">
        <v>24</v>
      </c>
      <c r="Q87" s="108" t="s">
        <v>24</v>
      </c>
      <c r="R87" s="109" t="s">
        <v>24</v>
      </c>
      <c r="S87" s="88">
        <v>0</v>
      </c>
      <c r="T87" s="63">
        <v>0</v>
      </c>
      <c r="U87" s="63">
        <v>3</v>
      </c>
      <c r="V87" s="63">
        <v>2</v>
      </c>
      <c r="W87" s="86">
        <v>0</v>
      </c>
      <c r="X87" s="63" t="s">
        <v>66</v>
      </c>
      <c r="Y87" s="63">
        <v>2</v>
      </c>
      <c r="AB87" s="63" t="s">
        <v>25</v>
      </c>
      <c r="AC87" s="63">
        <v>0.97351299999999996</v>
      </c>
      <c r="AD87" s="63">
        <v>9.2766800000000007E-3</v>
      </c>
      <c r="AE87" s="63">
        <v>44.616</v>
      </c>
      <c r="AF87" s="63">
        <v>40.164999999999999</v>
      </c>
      <c r="AG87" s="63">
        <v>44.616</v>
      </c>
      <c r="AH87" s="63">
        <v>-0.47855999999999999</v>
      </c>
      <c r="AI87" s="63">
        <v>14375000</v>
      </c>
      <c r="AJ87" s="63">
        <v>257</v>
      </c>
      <c r="AK87" s="63" t="s">
        <v>205</v>
      </c>
      <c r="AL87" s="63" t="s">
        <v>231</v>
      </c>
      <c r="AM87" s="63" t="s">
        <v>204</v>
      </c>
      <c r="AN87" s="63" t="s">
        <v>122</v>
      </c>
      <c r="AO87" s="63" t="s">
        <v>232</v>
      </c>
      <c r="AP87" s="63">
        <v>67</v>
      </c>
      <c r="AQ87" s="63" t="s">
        <v>233</v>
      </c>
      <c r="AR87" s="63">
        <v>1</v>
      </c>
      <c r="AS87" s="86" t="s">
        <v>209</v>
      </c>
    </row>
    <row r="88" spans="1:45">
      <c r="A88" s="88" t="s">
        <v>234</v>
      </c>
      <c r="B88" s="63">
        <v>171</v>
      </c>
      <c r="C88" s="63" t="s">
        <v>66</v>
      </c>
      <c r="D88" s="79" t="s">
        <v>24</v>
      </c>
      <c r="E88" s="80" t="s">
        <v>24</v>
      </c>
      <c r="F88" s="81" t="s">
        <v>24</v>
      </c>
      <c r="G88" s="82">
        <v>25.325299999999999</v>
      </c>
      <c r="H88" s="82">
        <v>26.0517</v>
      </c>
      <c r="I88" s="82">
        <v>26.453800000000001</v>
      </c>
      <c r="J88" s="83">
        <v>27.2349</v>
      </c>
      <c r="K88" s="84">
        <v>26.996600000000001</v>
      </c>
      <c r="L88" s="85">
        <v>26.780200000000001</v>
      </c>
      <c r="M88" s="106">
        <v>26.968</v>
      </c>
      <c r="N88" s="106">
        <v>26.8141</v>
      </c>
      <c r="O88" s="106">
        <v>26.915900000000001</v>
      </c>
      <c r="P88" s="107">
        <v>27.1402</v>
      </c>
      <c r="Q88" s="108">
        <v>26.154800000000002</v>
      </c>
      <c r="R88" s="109">
        <v>26.361000000000001</v>
      </c>
      <c r="S88" s="88">
        <v>0</v>
      </c>
      <c r="T88" s="63">
        <v>3</v>
      </c>
      <c r="U88" s="63">
        <v>3</v>
      </c>
      <c r="V88" s="63">
        <v>3</v>
      </c>
      <c r="W88" s="86">
        <v>3</v>
      </c>
      <c r="X88" s="63" t="s">
        <v>66</v>
      </c>
      <c r="Y88" s="63">
        <v>2</v>
      </c>
      <c r="AB88" s="63" t="s">
        <v>25</v>
      </c>
      <c r="AC88" s="63">
        <v>0.99973500000000004</v>
      </c>
      <c r="AD88" s="63">
        <v>9.9809599999999997E-4</v>
      </c>
      <c r="AE88" s="63">
        <v>45.972999999999999</v>
      </c>
      <c r="AF88" s="63">
        <v>24.414999999999999</v>
      </c>
      <c r="AG88" s="63">
        <v>44.765000000000001</v>
      </c>
      <c r="AH88" s="63">
        <v>-0.10595</v>
      </c>
      <c r="AI88" s="63">
        <v>1295300000</v>
      </c>
      <c r="AJ88" s="63">
        <v>171</v>
      </c>
      <c r="AK88" s="63" t="s">
        <v>234</v>
      </c>
      <c r="AL88" s="63">
        <v>171</v>
      </c>
      <c r="AM88" s="63" t="s">
        <v>234</v>
      </c>
      <c r="AN88" s="63" t="s">
        <v>234</v>
      </c>
      <c r="AO88" s="63" t="s">
        <v>235</v>
      </c>
      <c r="AP88" s="63">
        <v>69</v>
      </c>
      <c r="AQ88" s="63" t="s">
        <v>236</v>
      </c>
      <c r="AR88" s="63">
        <v>1</v>
      </c>
      <c r="AS88" s="86">
        <v>112</v>
      </c>
    </row>
    <row r="89" spans="1:45">
      <c r="A89" s="88" t="s">
        <v>237</v>
      </c>
      <c r="B89" s="63">
        <v>33</v>
      </c>
      <c r="C89" s="63" t="s">
        <v>66</v>
      </c>
      <c r="D89" s="79">
        <v>22.069099999999999</v>
      </c>
      <c r="E89" s="80">
        <v>20.114999999999998</v>
      </c>
      <c r="F89" s="81">
        <v>22.6036</v>
      </c>
      <c r="G89" s="82" t="s">
        <v>24</v>
      </c>
      <c r="H89" s="82" t="s">
        <v>24</v>
      </c>
      <c r="I89" s="82" t="s">
        <v>24</v>
      </c>
      <c r="J89" s="83" t="s">
        <v>24</v>
      </c>
      <c r="K89" s="84" t="s">
        <v>24</v>
      </c>
      <c r="L89" s="85" t="s">
        <v>24</v>
      </c>
      <c r="M89" s="106" t="s">
        <v>24</v>
      </c>
      <c r="N89" s="106" t="s">
        <v>24</v>
      </c>
      <c r="O89" s="106" t="s">
        <v>24</v>
      </c>
      <c r="P89" s="107" t="s">
        <v>24</v>
      </c>
      <c r="Q89" s="108" t="s">
        <v>24</v>
      </c>
      <c r="R89" s="109" t="s">
        <v>24</v>
      </c>
      <c r="S89" s="88">
        <v>3</v>
      </c>
      <c r="T89" s="63">
        <v>0</v>
      </c>
      <c r="U89" s="63">
        <v>0</v>
      </c>
      <c r="V89" s="63">
        <v>0</v>
      </c>
      <c r="W89" s="86">
        <v>0</v>
      </c>
      <c r="X89" s="63" t="s">
        <v>66</v>
      </c>
      <c r="Y89" s="63">
        <v>2</v>
      </c>
      <c r="AB89" s="63" t="s">
        <v>25</v>
      </c>
      <c r="AC89" s="63">
        <v>0.85941299999999998</v>
      </c>
      <c r="AD89" s="63">
        <v>1.38598E-4</v>
      </c>
      <c r="AE89" s="63">
        <v>78.486000000000004</v>
      </c>
      <c r="AF89" s="63">
        <v>74.034999999999997</v>
      </c>
      <c r="AG89" s="63">
        <v>78.486000000000004</v>
      </c>
      <c r="AH89" s="63">
        <v>-3.4761000000000002E-3</v>
      </c>
      <c r="AI89" s="63">
        <v>11909000</v>
      </c>
      <c r="AJ89" s="63">
        <v>33</v>
      </c>
      <c r="AK89" s="63" t="s">
        <v>238</v>
      </c>
      <c r="AL89" s="63" t="s">
        <v>239</v>
      </c>
      <c r="AM89" s="63" t="s">
        <v>237</v>
      </c>
      <c r="AN89" s="63" t="s">
        <v>237</v>
      </c>
      <c r="AO89" s="63" t="s">
        <v>240</v>
      </c>
      <c r="AP89" s="63">
        <v>68</v>
      </c>
      <c r="AQ89" s="63" t="s">
        <v>241</v>
      </c>
      <c r="AR89" s="63">
        <v>1</v>
      </c>
      <c r="AS89" s="86">
        <v>95</v>
      </c>
    </row>
    <row r="90" spans="1:45">
      <c r="A90" s="88" t="s">
        <v>242</v>
      </c>
      <c r="B90" s="63">
        <v>192</v>
      </c>
      <c r="C90" s="63" t="s">
        <v>23</v>
      </c>
      <c r="D90" s="79">
        <v>24.571100000000001</v>
      </c>
      <c r="E90" s="80">
        <v>23.6981</v>
      </c>
      <c r="F90" s="81">
        <v>23.863299999999999</v>
      </c>
      <c r="G90" s="82">
        <v>23.743200000000002</v>
      </c>
      <c r="H90" s="82">
        <v>23.703800000000001</v>
      </c>
      <c r="I90" s="82" t="s">
        <v>24</v>
      </c>
      <c r="J90" s="83" t="s">
        <v>24</v>
      </c>
      <c r="K90" s="84" t="s">
        <v>24</v>
      </c>
      <c r="L90" s="85" t="s">
        <v>24</v>
      </c>
      <c r="M90" s="106" t="s">
        <v>24</v>
      </c>
      <c r="N90" s="106" t="s">
        <v>24</v>
      </c>
      <c r="O90" s="106" t="s">
        <v>24</v>
      </c>
      <c r="P90" s="107" t="s">
        <v>24</v>
      </c>
      <c r="Q90" s="108" t="s">
        <v>24</v>
      </c>
      <c r="R90" s="109" t="s">
        <v>24</v>
      </c>
      <c r="S90" s="88">
        <v>3</v>
      </c>
      <c r="T90" s="63">
        <v>2</v>
      </c>
      <c r="U90" s="63">
        <v>0</v>
      </c>
      <c r="V90" s="63">
        <v>0</v>
      </c>
      <c r="W90" s="86">
        <v>0</v>
      </c>
      <c r="X90" s="63" t="s">
        <v>23</v>
      </c>
      <c r="Y90" s="63">
        <v>2</v>
      </c>
      <c r="AB90" s="63" t="s">
        <v>25</v>
      </c>
      <c r="AC90" s="63">
        <v>0.91402099999999997</v>
      </c>
      <c r="AD90" s="63">
        <v>1.2192E-2</v>
      </c>
      <c r="AE90" s="63">
        <v>48.503999999999998</v>
      </c>
      <c r="AF90" s="63">
        <v>29.773</v>
      </c>
      <c r="AG90" s="63">
        <v>48.503999999999998</v>
      </c>
      <c r="AH90" s="63">
        <v>1.5427999999999999</v>
      </c>
      <c r="AI90" s="63">
        <v>81502000</v>
      </c>
      <c r="AJ90" s="63">
        <v>192</v>
      </c>
      <c r="AK90" s="63" t="s">
        <v>242</v>
      </c>
      <c r="AL90" s="63">
        <v>192</v>
      </c>
      <c r="AM90" s="63" t="s">
        <v>242</v>
      </c>
      <c r="AN90" s="63" t="s">
        <v>242</v>
      </c>
      <c r="AO90" s="63" t="s">
        <v>243</v>
      </c>
      <c r="AP90" s="63">
        <v>36</v>
      </c>
      <c r="AQ90" s="63" t="s">
        <v>244</v>
      </c>
      <c r="AR90" s="63">
        <v>1</v>
      </c>
      <c r="AS90" s="86">
        <v>182</v>
      </c>
    </row>
    <row r="91" spans="1:45" ht="16.2" thickBot="1">
      <c r="A91" s="89" t="s">
        <v>245</v>
      </c>
      <c r="B91" s="90">
        <v>142</v>
      </c>
      <c r="C91" s="90" t="s">
        <v>66</v>
      </c>
      <c r="D91" s="92">
        <v>29.886600000000001</v>
      </c>
      <c r="E91" s="93">
        <v>27.101800000000001</v>
      </c>
      <c r="F91" s="94">
        <v>27.549099999999999</v>
      </c>
      <c r="G91" s="95">
        <v>27.544</v>
      </c>
      <c r="H91" s="95">
        <v>26.675599999999999</v>
      </c>
      <c r="I91" s="95">
        <v>26.8001</v>
      </c>
      <c r="J91" s="96">
        <v>18.009899999999998</v>
      </c>
      <c r="K91" s="97" t="s">
        <v>24</v>
      </c>
      <c r="L91" s="98" t="s">
        <v>24</v>
      </c>
      <c r="M91" s="110">
        <v>21.4772</v>
      </c>
      <c r="N91" s="110">
        <v>21.565200000000001</v>
      </c>
      <c r="O91" s="110">
        <v>20.9876</v>
      </c>
      <c r="P91" s="111">
        <v>22.020199999999999</v>
      </c>
      <c r="Q91" s="112">
        <v>19.898199999999999</v>
      </c>
      <c r="R91" s="113">
        <v>18.6997</v>
      </c>
      <c r="S91" s="89">
        <v>3</v>
      </c>
      <c r="T91" s="90">
        <v>3</v>
      </c>
      <c r="U91" s="90">
        <v>1</v>
      </c>
      <c r="V91" s="90">
        <v>3</v>
      </c>
      <c r="W91" s="91">
        <v>3</v>
      </c>
      <c r="X91" s="90" t="s">
        <v>66</v>
      </c>
      <c r="Y91" s="90">
        <v>3</v>
      </c>
      <c r="Z91" s="90"/>
      <c r="AA91" s="90"/>
      <c r="AB91" s="90" t="s">
        <v>25</v>
      </c>
      <c r="AC91" s="90">
        <v>1</v>
      </c>
      <c r="AD91" s="90">
        <v>1.2058299999999999E-2</v>
      </c>
      <c r="AE91" s="90">
        <v>41.643999999999998</v>
      </c>
      <c r="AF91" s="90">
        <v>17.812000000000001</v>
      </c>
      <c r="AG91" s="90">
        <v>41.643999999999998</v>
      </c>
      <c r="AH91" s="90">
        <v>-0.27906999999999998</v>
      </c>
      <c r="AI91" s="90">
        <v>1766700000</v>
      </c>
      <c r="AJ91" s="90">
        <v>142</v>
      </c>
      <c r="AK91" s="90" t="s">
        <v>245</v>
      </c>
      <c r="AL91" s="90">
        <v>142</v>
      </c>
      <c r="AM91" s="90" t="s">
        <v>245</v>
      </c>
      <c r="AN91" s="90" t="s">
        <v>245</v>
      </c>
      <c r="AO91" s="90" t="s">
        <v>246</v>
      </c>
      <c r="AP91" s="90">
        <v>74</v>
      </c>
      <c r="AQ91" s="90" t="s">
        <v>247</v>
      </c>
      <c r="AR91" s="90">
        <v>1</v>
      </c>
      <c r="AS91" s="91">
        <v>236</v>
      </c>
    </row>
  </sheetData>
  <autoFilter ref="A2:AS2" xr:uid="{00000000-0009-0000-0000-000000000000}">
    <sortState ref="A3:AS91">
      <sortCondition ref="A2:A91"/>
    </sortState>
  </autoFilter>
  <phoneticPr fontId="1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A0504-9A00-7446-BD30-4D970126DE4A}">
  <dimension ref="A1:AG4"/>
  <sheetViews>
    <sheetView zoomScale="115" zoomScaleNormal="115" workbookViewId="0">
      <selection activeCell="B7" sqref="B7"/>
    </sheetView>
  </sheetViews>
  <sheetFormatPr defaultColWidth="11.19921875" defaultRowHeight="15.6"/>
  <cols>
    <col min="1" max="1" width="22.296875" customWidth="1"/>
  </cols>
  <sheetData>
    <row r="1" spans="1:33" s="32" customFormat="1" ht="16.2" thickBot="1">
      <c r="A1" s="32" t="s">
        <v>390</v>
      </c>
    </row>
    <row r="2" spans="1:33" s="4" customFormat="1" ht="78.599999999999994" thickBot="1">
      <c r="A2" s="1" t="s">
        <v>251</v>
      </c>
      <c r="B2" s="68" t="s">
        <v>394</v>
      </c>
      <c r="C2" s="69" t="s">
        <v>395</v>
      </c>
      <c r="D2" s="70" t="s">
        <v>414</v>
      </c>
      <c r="E2" s="71" t="s">
        <v>397</v>
      </c>
      <c r="F2" s="71" t="s">
        <v>398</v>
      </c>
      <c r="G2" s="71" t="s">
        <v>399</v>
      </c>
      <c r="H2" s="72" t="s">
        <v>402</v>
      </c>
      <c r="I2" s="73" t="s">
        <v>403</v>
      </c>
      <c r="J2" s="74" t="s">
        <v>404</v>
      </c>
      <c r="K2" s="103" t="s">
        <v>406</v>
      </c>
      <c r="L2" s="103" t="s">
        <v>407</v>
      </c>
      <c r="M2" s="103" t="s">
        <v>408</v>
      </c>
      <c r="N2" s="72" t="s">
        <v>411</v>
      </c>
      <c r="O2" s="104" t="s">
        <v>412</v>
      </c>
      <c r="P2" s="105" t="s">
        <v>413</v>
      </c>
      <c r="Q2" s="2" t="s">
        <v>252</v>
      </c>
      <c r="R2" s="2" t="s">
        <v>4</v>
      </c>
      <c r="S2" s="2" t="s">
        <v>5</v>
      </c>
      <c r="T2" s="2" t="s">
        <v>253</v>
      </c>
      <c r="U2" s="2" t="s">
        <v>254</v>
      </c>
      <c r="V2" s="2" t="s">
        <v>255</v>
      </c>
      <c r="W2" s="2" t="s">
        <v>256</v>
      </c>
      <c r="X2" s="2" t="s">
        <v>257</v>
      </c>
      <c r="Y2" s="2" t="s">
        <v>258</v>
      </c>
      <c r="Z2" s="2" t="s">
        <v>259</v>
      </c>
      <c r="AA2" s="2" t="s">
        <v>260</v>
      </c>
      <c r="AB2" s="2" t="s">
        <v>9</v>
      </c>
      <c r="AC2" s="2" t="s">
        <v>13</v>
      </c>
      <c r="AD2" s="2" t="s">
        <v>261</v>
      </c>
      <c r="AE2" s="2" t="s">
        <v>251</v>
      </c>
      <c r="AF2" s="2" t="s">
        <v>262</v>
      </c>
      <c r="AG2" s="3" t="s">
        <v>18</v>
      </c>
    </row>
    <row r="3" spans="1:33">
      <c r="A3" s="5" t="s">
        <v>26</v>
      </c>
      <c r="B3" s="10">
        <v>35.726300000000002</v>
      </c>
      <c r="C3" s="11">
        <v>36.294800000000002</v>
      </c>
      <c r="D3" s="12">
        <v>36.162199999999999</v>
      </c>
      <c r="E3" s="13">
        <v>35.231400000000001</v>
      </c>
      <c r="F3" s="13">
        <v>35.298299999999998</v>
      </c>
      <c r="G3" s="13">
        <v>35.149799999999999</v>
      </c>
      <c r="H3" s="18">
        <v>26.895900000000001</v>
      </c>
      <c r="I3" s="19">
        <v>26.760899999999999</v>
      </c>
      <c r="J3" s="20">
        <v>26.758400000000002</v>
      </c>
      <c r="K3" s="24">
        <v>30.245999999999999</v>
      </c>
      <c r="L3" s="24">
        <v>30.101199999999999</v>
      </c>
      <c r="M3" s="24">
        <v>30.327999999999999</v>
      </c>
      <c r="N3" s="26">
        <v>31.1371</v>
      </c>
      <c r="O3" s="27">
        <v>30.7636</v>
      </c>
      <c r="P3" s="28">
        <v>30.318899999999999</v>
      </c>
      <c r="T3">
        <v>84</v>
      </c>
      <c r="U3">
        <v>84</v>
      </c>
      <c r="V3">
        <v>84</v>
      </c>
      <c r="W3">
        <v>89.8</v>
      </c>
      <c r="X3">
        <v>89.8</v>
      </c>
      <c r="Y3">
        <v>89.8</v>
      </c>
      <c r="Z3">
        <v>61.106999999999999</v>
      </c>
      <c r="AA3">
        <v>0</v>
      </c>
      <c r="AB3">
        <v>323.31</v>
      </c>
      <c r="AC3">
        <v>1851800000000</v>
      </c>
      <c r="AD3">
        <v>22070</v>
      </c>
      <c r="AE3" t="s">
        <v>26</v>
      </c>
      <c r="AF3" t="s">
        <v>26</v>
      </c>
      <c r="AG3" s="6">
        <v>36</v>
      </c>
    </row>
    <row r="4" spans="1:33" ht="16.2" thickBot="1">
      <c r="A4" s="7" t="s">
        <v>123</v>
      </c>
      <c r="B4" s="14">
        <v>26.6647</v>
      </c>
      <c r="C4" s="15">
        <v>27.520299999999999</v>
      </c>
      <c r="D4" s="16">
        <v>27.865400000000001</v>
      </c>
      <c r="E4" s="17">
        <v>33.121099999999998</v>
      </c>
      <c r="F4" s="17">
        <v>33.083100000000002</v>
      </c>
      <c r="G4" s="17">
        <v>33.186300000000003</v>
      </c>
      <c r="H4" s="21">
        <v>35.938000000000002</v>
      </c>
      <c r="I4" s="22">
        <v>35.512</v>
      </c>
      <c r="J4" s="23">
        <v>35.850200000000001</v>
      </c>
      <c r="K4" s="25">
        <v>35.493200000000002</v>
      </c>
      <c r="L4" s="25">
        <v>35.581099999999999</v>
      </c>
      <c r="M4" s="25">
        <v>35.680199999999999</v>
      </c>
      <c r="N4" s="29">
        <v>36.255400000000002</v>
      </c>
      <c r="O4" s="30">
        <v>36.240299999999998</v>
      </c>
      <c r="P4" s="31">
        <v>36.402799999999999</v>
      </c>
      <c r="Q4" s="8"/>
      <c r="R4" s="8"/>
      <c r="S4" s="8"/>
      <c r="T4" s="8">
        <v>98</v>
      </c>
      <c r="U4" s="8">
        <v>98</v>
      </c>
      <c r="V4" s="8">
        <v>46</v>
      </c>
      <c r="W4" s="8">
        <v>92.9</v>
      </c>
      <c r="X4" s="8">
        <v>92.9</v>
      </c>
      <c r="Y4" s="8">
        <v>47.4</v>
      </c>
      <c r="Z4" s="8">
        <v>84.721999999999994</v>
      </c>
      <c r="AA4" s="8">
        <v>0</v>
      </c>
      <c r="AB4" s="8">
        <v>323.31</v>
      </c>
      <c r="AC4" s="8">
        <v>2409500000000</v>
      </c>
      <c r="AD4" s="8">
        <v>29834</v>
      </c>
      <c r="AE4" s="8" t="s">
        <v>123</v>
      </c>
      <c r="AF4" s="8" t="s">
        <v>123</v>
      </c>
      <c r="AG4" s="9">
        <v>3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798AA-89F7-1C4E-9747-01B98387A49B}">
  <dimension ref="A1:B110"/>
  <sheetViews>
    <sheetView zoomScale="85" zoomScaleNormal="85" workbookViewId="0">
      <selection activeCell="G14" sqref="G14"/>
    </sheetView>
  </sheetViews>
  <sheetFormatPr defaultColWidth="11.19921875" defaultRowHeight="15.6"/>
  <cols>
    <col min="1" max="1" width="22.5" customWidth="1"/>
    <col min="2" max="2" width="31.69921875" customWidth="1"/>
  </cols>
  <sheetData>
    <row r="1" spans="1:2">
      <c r="A1" t="s">
        <v>389</v>
      </c>
    </row>
    <row r="2" spans="1:2">
      <c r="A2" t="s">
        <v>263</v>
      </c>
      <c r="B2" t="s">
        <v>264</v>
      </c>
    </row>
    <row r="3" spans="1:2">
      <c r="A3" t="s">
        <v>265</v>
      </c>
      <c r="B3" t="s">
        <v>266</v>
      </c>
    </row>
    <row r="4" spans="1:2">
      <c r="A4" t="s">
        <v>267</v>
      </c>
      <c r="B4" t="s">
        <v>268</v>
      </c>
    </row>
    <row r="5" spans="1:2">
      <c r="A5" t="s">
        <v>269</v>
      </c>
      <c r="B5" t="s">
        <v>270</v>
      </c>
    </row>
    <row r="6" spans="1:2">
      <c r="A6" t="s">
        <v>271</v>
      </c>
      <c r="B6" t="s">
        <v>272</v>
      </c>
    </row>
    <row r="7" spans="1:2">
      <c r="A7" t="s">
        <v>273</v>
      </c>
      <c r="B7" t="b">
        <v>1</v>
      </c>
    </row>
    <row r="8" spans="1:2">
      <c r="A8" t="s">
        <v>274</v>
      </c>
      <c r="B8">
        <v>0.01</v>
      </c>
    </row>
    <row r="9" spans="1:2">
      <c r="A9" t="s">
        <v>275</v>
      </c>
      <c r="B9">
        <v>0.01</v>
      </c>
    </row>
    <row r="10" spans="1:2">
      <c r="A10" t="s">
        <v>276</v>
      </c>
      <c r="B10">
        <v>0.01</v>
      </c>
    </row>
    <row r="11" spans="1:2">
      <c r="A11" t="s">
        <v>277</v>
      </c>
      <c r="B11">
        <v>0.01</v>
      </c>
    </row>
    <row r="12" spans="1:2">
      <c r="A12" t="s">
        <v>278</v>
      </c>
      <c r="B12" t="b">
        <v>1</v>
      </c>
    </row>
    <row r="13" spans="1:2">
      <c r="A13" t="s">
        <v>279</v>
      </c>
      <c r="B13">
        <v>7</v>
      </c>
    </row>
    <row r="14" spans="1:2">
      <c r="A14" t="s">
        <v>280</v>
      </c>
      <c r="B14">
        <v>0</v>
      </c>
    </row>
    <row r="15" spans="1:2">
      <c r="A15" t="s">
        <v>281</v>
      </c>
      <c r="B15">
        <v>40</v>
      </c>
    </row>
    <row r="16" spans="1:2">
      <c r="A16" t="s">
        <v>282</v>
      </c>
      <c r="B16">
        <v>0</v>
      </c>
    </row>
    <row r="17" spans="1:2">
      <c r="A17" t="s">
        <v>283</v>
      </c>
      <c r="B17">
        <v>6</v>
      </c>
    </row>
    <row r="18" spans="1:2">
      <c r="A18" t="s">
        <v>284</v>
      </c>
      <c r="B18">
        <v>0</v>
      </c>
    </row>
    <row r="19" spans="1:2">
      <c r="A19" t="s">
        <v>285</v>
      </c>
      <c r="B19">
        <v>1</v>
      </c>
    </row>
    <row r="20" spans="1:2">
      <c r="A20" t="s">
        <v>286</v>
      </c>
      <c r="B20">
        <v>1</v>
      </c>
    </row>
    <row r="21" spans="1:2">
      <c r="A21" t="s">
        <v>287</v>
      </c>
      <c r="B21" t="b">
        <v>1</v>
      </c>
    </row>
    <row r="22" spans="1:2">
      <c r="A22" t="s">
        <v>288</v>
      </c>
      <c r="B22" t="s">
        <v>289</v>
      </c>
    </row>
    <row r="23" spans="1:2">
      <c r="A23" t="s">
        <v>290</v>
      </c>
      <c r="B23" t="s">
        <v>291</v>
      </c>
    </row>
    <row r="24" spans="1:2">
      <c r="A24" t="s">
        <v>292</v>
      </c>
      <c r="B24" t="b">
        <v>0</v>
      </c>
    </row>
    <row r="25" spans="1:2">
      <c r="A25" t="s">
        <v>293</v>
      </c>
      <c r="B25">
        <v>2</v>
      </c>
    </row>
    <row r="26" spans="1:2">
      <c r="A26" t="s">
        <v>294</v>
      </c>
      <c r="B26" t="b">
        <v>0</v>
      </c>
    </row>
    <row r="27" spans="1:2">
      <c r="A27" t="s">
        <v>295</v>
      </c>
      <c r="B27" t="b">
        <v>0</v>
      </c>
    </row>
    <row r="28" spans="1:2">
      <c r="A28" t="s">
        <v>296</v>
      </c>
      <c r="B28" t="b">
        <v>0</v>
      </c>
    </row>
    <row r="29" spans="1:2">
      <c r="A29" t="s">
        <v>297</v>
      </c>
      <c r="B29" t="b">
        <v>1</v>
      </c>
    </row>
    <row r="30" spans="1:2">
      <c r="A30" t="s">
        <v>298</v>
      </c>
      <c r="B30">
        <v>0.7</v>
      </c>
    </row>
    <row r="31" spans="1:2">
      <c r="A31" t="s">
        <v>299</v>
      </c>
      <c r="B31">
        <v>0.05</v>
      </c>
    </row>
    <row r="32" spans="1:2">
      <c r="A32" t="s">
        <v>300</v>
      </c>
      <c r="B32">
        <v>20</v>
      </c>
    </row>
    <row r="33" spans="1:2">
      <c r="A33" t="s">
        <v>301</v>
      </c>
      <c r="B33">
        <v>1</v>
      </c>
    </row>
    <row r="34" spans="1:2">
      <c r="A34" t="s">
        <v>302</v>
      </c>
      <c r="B34" t="b">
        <v>0</v>
      </c>
    </row>
    <row r="35" spans="1:2">
      <c r="A35" t="s">
        <v>303</v>
      </c>
      <c r="B35" t="s">
        <v>304</v>
      </c>
    </row>
    <row r="36" spans="1:2">
      <c r="A36" t="s">
        <v>305</v>
      </c>
      <c r="B36" t="s">
        <v>306</v>
      </c>
    </row>
    <row r="37" spans="1:2">
      <c r="A37" t="s">
        <v>273</v>
      </c>
      <c r="B37" t="b">
        <v>1</v>
      </c>
    </row>
    <row r="38" spans="1:2">
      <c r="A38" t="s">
        <v>307</v>
      </c>
      <c r="B38" t="b">
        <v>1</v>
      </c>
    </row>
    <row r="39" spans="1:2">
      <c r="A39" t="s">
        <v>308</v>
      </c>
    </row>
    <row r="40" spans="1:2">
      <c r="A40" t="s">
        <v>309</v>
      </c>
    </row>
    <row r="41" spans="1:2">
      <c r="A41" t="s">
        <v>310</v>
      </c>
      <c r="B41" t="b">
        <v>1</v>
      </c>
    </row>
    <row r="42" spans="1:2">
      <c r="A42" t="s">
        <v>311</v>
      </c>
      <c r="B42" t="b">
        <v>1</v>
      </c>
    </row>
    <row r="43" spans="1:2">
      <c r="A43" t="s">
        <v>312</v>
      </c>
      <c r="B43" t="b">
        <v>0</v>
      </c>
    </row>
    <row r="44" spans="1:2">
      <c r="A44" t="s">
        <v>313</v>
      </c>
      <c r="B44" t="b">
        <v>1</v>
      </c>
    </row>
    <row r="45" spans="1:2">
      <c r="A45" t="s">
        <v>314</v>
      </c>
      <c r="B45" t="b">
        <v>0</v>
      </c>
    </row>
    <row r="46" spans="1:2">
      <c r="A46" t="s">
        <v>315</v>
      </c>
      <c r="B46">
        <v>200</v>
      </c>
    </row>
    <row r="47" spans="1:2">
      <c r="A47" t="s">
        <v>316</v>
      </c>
      <c r="B47" t="b">
        <v>1</v>
      </c>
    </row>
    <row r="48" spans="1:2">
      <c r="A48" t="s">
        <v>317</v>
      </c>
      <c r="B48" t="b">
        <v>0</v>
      </c>
    </row>
    <row r="49" spans="1:2">
      <c r="A49" t="s">
        <v>318</v>
      </c>
      <c r="B49" t="b">
        <v>1</v>
      </c>
    </row>
    <row r="50" spans="1:2">
      <c r="A50" t="s">
        <v>319</v>
      </c>
      <c r="B50" t="b">
        <v>1</v>
      </c>
    </row>
    <row r="51" spans="1:2">
      <c r="A51" t="s">
        <v>320</v>
      </c>
      <c r="B51" t="b">
        <v>1</v>
      </c>
    </row>
    <row r="52" spans="1:2">
      <c r="A52" t="s">
        <v>321</v>
      </c>
      <c r="B52" t="b">
        <v>1</v>
      </c>
    </row>
    <row r="53" spans="1:2">
      <c r="A53" t="s">
        <v>322</v>
      </c>
      <c r="B53" t="b">
        <v>0</v>
      </c>
    </row>
    <row r="54" spans="1:2">
      <c r="A54" t="s">
        <v>323</v>
      </c>
      <c r="B54" t="b">
        <v>1</v>
      </c>
    </row>
    <row r="55" spans="1:2">
      <c r="A55" t="s">
        <v>324</v>
      </c>
      <c r="B55" t="b">
        <v>0</v>
      </c>
    </row>
    <row r="56" spans="1:2">
      <c r="A56" t="s">
        <v>325</v>
      </c>
      <c r="B56">
        <v>4600</v>
      </c>
    </row>
    <row r="57" spans="1:2">
      <c r="A57" t="s">
        <v>326</v>
      </c>
      <c r="B57">
        <v>8</v>
      </c>
    </row>
    <row r="58" spans="1:2">
      <c r="A58" t="s">
        <v>327</v>
      </c>
      <c r="B58">
        <v>25</v>
      </c>
    </row>
    <row r="59" spans="1:2">
      <c r="A59" t="s">
        <v>328</v>
      </c>
      <c r="B59" t="b">
        <v>1</v>
      </c>
    </row>
    <row r="60" spans="1:2">
      <c r="A60" t="s">
        <v>329</v>
      </c>
      <c r="B60" t="b">
        <v>0</v>
      </c>
    </row>
    <row r="61" spans="1:2">
      <c r="A61" t="s">
        <v>330</v>
      </c>
      <c r="B61">
        <v>3</v>
      </c>
    </row>
    <row r="62" spans="1:2">
      <c r="A62" t="s">
        <v>331</v>
      </c>
      <c r="B62" t="b">
        <v>0</v>
      </c>
    </row>
    <row r="63" spans="1:2">
      <c r="A63" t="s">
        <v>332</v>
      </c>
    </row>
    <row r="64" spans="1:2">
      <c r="A64" t="s">
        <v>333</v>
      </c>
      <c r="B64" t="b">
        <v>1</v>
      </c>
    </row>
    <row r="65" spans="1:2">
      <c r="A65" t="s">
        <v>334</v>
      </c>
      <c r="B65" t="s">
        <v>335</v>
      </c>
    </row>
    <row r="66" spans="1:2">
      <c r="A66" t="s">
        <v>336</v>
      </c>
      <c r="B66" t="s">
        <v>337</v>
      </c>
    </row>
    <row r="67" spans="1:2">
      <c r="A67" t="s">
        <v>338</v>
      </c>
      <c r="B67">
        <v>12</v>
      </c>
    </row>
    <row r="68" spans="1:2">
      <c r="A68" t="s">
        <v>339</v>
      </c>
      <c r="B68">
        <v>100</v>
      </c>
    </row>
    <row r="69" spans="1:2">
      <c r="A69" t="s">
        <v>340</v>
      </c>
      <c r="B69" t="b">
        <v>1</v>
      </c>
    </row>
    <row r="70" spans="1:2">
      <c r="A70" t="s">
        <v>341</v>
      </c>
      <c r="B70">
        <v>7</v>
      </c>
    </row>
    <row r="71" spans="1:2">
      <c r="A71" t="s">
        <v>342</v>
      </c>
      <c r="B71" t="s">
        <v>343</v>
      </c>
    </row>
    <row r="72" spans="1:2">
      <c r="A72" t="s">
        <v>344</v>
      </c>
      <c r="B72" t="b">
        <v>1</v>
      </c>
    </row>
    <row r="73" spans="1:2">
      <c r="A73" t="s">
        <v>345</v>
      </c>
      <c r="B73" t="b">
        <v>1</v>
      </c>
    </row>
    <row r="74" spans="1:2">
      <c r="A74" t="s">
        <v>346</v>
      </c>
      <c r="B74" t="b">
        <v>1</v>
      </c>
    </row>
    <row r="75" spans="1:2">
      <c r="A75" t="s">
        <v>347</v>
      </c>
      <c r="B75" t="b">
        <v>1</v>
      </c>
    </row>
    <row r="76" spans="1:2">
      <c r="A76" t="s">
        <v>348</v>
      </c>
      <c r="B76" t="b">
        <v>0</v>
      </c>
    </row>
    <row r="77" spans="1:2">
      <c r="A77" t="s">
        <v>349</v>
      </c>
      <c r="B77" t="s">
        <v>350</v>
      </c>
    </row>
    <row r="78" spans="1:2">
      <c r="A78" t="s">
        <v>351</v>
      </c>
      <c r="B78">
        <v>8</v>
      </c>
    </row>
    <row r="79" spans="1:2">
      <c r="A79" t="s">
        <v>352</v>
      </c>
      <c r="B79">
        <v>100</v>
      </c>
    </row>
    <row r="80" spans="1:2">
      <c r="A80" t="s">
        <v>353</v>
      </c>
      <c r="B80" t="b">
        <v>0</v>
      </c>
    </row>
    <row r="81" spans="1:2">
      <c r="A81" t="s">
        <v>354</v>
      </c>
      <c r="B81">
        <v>0.15</v>
      </c>
    </row>
    <row r="82" spans="1:2">
      <c r="A82" t="s">
        <v>355</v>
      </c>
      <c r="B82" t="s">
        <v>356</v>
      </c>
    </row>
    <row r="83" spans="1:2">
      <c r="A83" t="s">
        <v>357</v>
      </c>
      <c r="B83" t="b">
        <v>1</v>
      </c>
    </row>
    <row r="84" spans="1:2">
      <c r="A84" t="s">
        <v>358</v>
      </c>
      <c r="B84" t="b">
        <v>1</v>
      </c>
    </row>
    <row r="85" spans="1:2">
      <c r="A85" t="s">
        <v>359</v>
      </c>
      <c r="B85" t="b">
        <v>1</v>
      </c>
    </row>
    <row r="86" spans="1:2">
      <c r="A86" t="s">
        <v>360</v>
      </c>
      <c r="B86" t="b">
        <v>1</v>
      </c>
    </row>
    <row r="87" spans="1:2">
      <c r="A87" t="s">
        <v>361</v>
      </c>
      <c r="B87" t="b">
        <v>0</v>
      </c>
    </row>
    <row r="88" spans="1:2">
      <c r="A88" t="s">
        <v>362</v>
      </c>
      <c r="B88" t="s">
        <v>363</v>
      </c>
    </row>
    <row r="89" spans="1:2">
      <c r="A89" t="s">
        <v>364</v>
      </c>
      <c r="B89">
        <v>10</v>
      </c>
    </row>
    <row r="90" spans="1:2">
      <c r="A90" t="s">
        <v>365</v>
      </c>
      <c r="B90">
        <v>100</v>
      </c>
    </row>
    <row r="91" spans="1:2">
      <c r="A91" t="s">
        <v>366</v>
      </c>
      <c r="B91" t="b">
        <v>1</v>
      </c>
    </row>
    <row r="92" spans="1:2">
      <c r="A92" t="s">
        <v>367</v>
      </c>
      <c r="B92">
        <v>0.01</v>
      </c>
    </row>
    <row r="93" spans="1:2">
      <c r="A93" t="s">
        <v>368</v>
      </c>
      <c r="B93" t="s">
        <v>356</v>
      </c>
    </row>
    <row r="94" spans="1:2">
      <c r="A94" t="s">
        <v>369</v>
      </c>
      <c r="B94" t="b">
        <v>1</v>
      </c>
    </row>
    <row r="95" spans="1:2">
      <c r="A95" t="s">
        <v>370</v>
      </c>
      <c r="B95" t="b">
        <v>1</v>
      </c>
    </row>
    <row r="96" spans="1:2">
      <c r="A96" t="s">
        <v>371</v>
      </c>
      <c r="B96" t="b">
        <v>1</v>
      </c>
    </row>
    <row r="97" spans="1:2">
      <c r="A97" t="s">
        <v>372</v>
      </c>
      <c r="B97" t="b">
        <v>1</v>
      </c>
    </row>
    <row r="98" spans="1:2">
      <c r="A98" t="s">
        <v>373</v>
      </c>
      <c r="B98" t="b">
        <v>0</v>
      </c>
    </row>
    <row r="99" spans="1:2">
      <c r="A99" t="s">
        <v>374</v>
      </c>
      <c r="B99" t="s">
        <v>337</v>
      </c>
    </row>
    <row r="100" spans="1:2">
      <c r="A100" t="s">
        <v>375</v>
      </c>
      <c r="B100">
        <v>12</v>
      </c>
    </row>
    <row r="101" spans="1:2">
      <c r="A101" t="s">
        <v>376</v>
      </c>
      <c r="B101">
        <v>100</v>
      </c>
    </row>
    <row r="102" spans="1:2">
      <c r="A102" t="s">
        <v>377</v>
      </c>
      <c r="B102" t="b">
        <v>1</v>
      </c>
    </row>
    <row r="103" spans="1:2">
      <c r="A103" t="s">
        <v>378</v>
      </c>
      <c r="B103">
        <v>7</v>
      </c>
    </row>
    <row r="104" spans="1:2">
      <c r="A104" t="s">
        <v>379</v>
      </c>
      <c r="B104" t="s">
        <v>343</v>
      </c>
    </row>
    <row r="105" spans="1:2">
      <c r="A105" t="s">
        <v>380</v>
      </c>
      <c r="B105" t="b">
        <v>1</v>
      </c>
    </row>
    <row r="106" spans="1:2">
      <c r="A106" t="s">
        <v>381</v>
      </c>
      <c r="B106" t="b">
        <v>1</v>
      </c>
    </row>
    <row r="107" spans="1:2">
      <c r="A107" t="s">
        <v>382</v>
      </c>
      <c r="B107" t="b">
        <v>1</v>
      </c>
    </row>
    <row r="108" spans="1:2">
      <c r="A108" t="s">
        <v>383</v>
      </c>
      <c r="B108" t="b">
        <v>1</v>
      </c>
    </row>
    <row r="109" spans="1:2">
      <c r="A109" t="s">
        <v>384</v>
      </c>
      <c r="B109" t="b">
        <v>0</v>
      </c>
    </row>
    <row r="110" spans="1:2">
      <c r="A110" t="s">
        <v>385</v>
      </c>
      <c r="B110" t="s">
        <v>38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set legend</vt:lpstr>
      <vt:lpstr>1A</vt:lpstr>
      <vt:lpstr>1B</vt:lpstr>
      <vt:lpstr>1C</vt:lpstr>
      <vt:lpstr>1D </vt:lpstr>
      <vt:lpstr> 1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yuXu</dc:creator>
  <cp:lastModifiedBy>eurus</cp:lastModifiedBy>
  <dcterms:created xsi:type="dcterms:W3CDTF">2023-10-15T12:18:31Z</dcterms:created>
  <dcterms:modified xsi:type="dcterms:W3CDTF">2025-02-11T12:26:05Z</dcterms:modified>
</cp:coreProperties>
</file>